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CAROL MESTRADO\PLOS ONE 2019 SORGO TANINOS\2ª revisão\"/>
    </mc:Choice>
  </mc:AlternateContent>
  <xr:revisionPtr revIDLastSave="0" documentId="8_{CA1291FE-EBA0-43C4-AC24-7C4E4D4D0B72}" xr6:coauthVersionLast="43" xr6:coauthVersionMax="43" xr10:uidLastSave="{00000000-0000-0000-0000-000000000000}"/>
  <bookViews>
    <workbookView xWindow="-120" yWindow="-120" windowWidth="20730" windowHeight="11160" xr2:uid="{BCD401BC-703E-4C5B-A5CC-487D9BB9FD25}"/>
  </bookViews>
  <sheets>
    <sheet name="Digestibility" sheetId="1" r:id="rId1"/>
    <sheet name="Urine" sheetId="2" r:id="rId2"/>
    <sheet name="Urinary pH" sheetId="3" r:id="rId3"/>
    <sheet name="Feacal pH" sheetId="4" r:id="rId4"/>
    <sheet name="Faecal score means" sheetId="5" r:id="rId5"/>
    <sheet name="Glycemic data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24" i="5" l="1"/>
  <c r="I28" i="4"/>
  <c r="I27" i="4"/>
  <c r="I26" i="4"/>
  <c r="I25" i="4"/>
  <c r="I22" i="4"/>
  <c r="I21" i="4"/>
  <c r="I20" i="4"/>
  <c r="I19" i="4"/>
  <c r="I18" i="4"/>
  <c r="I15" i="4"/>
  <c r="I14" i="4"/>
  <c r="I13" i="4"/>
  <c r="I12" i="4"/>
  <c r="I8" i="4"/>
  <c r="I7" i="4"/>
  <c r="I6" i="4"/>
  <c r="I5" i="4"/>
  <c r="I4" i="4"/>
  <c r="I28" i="3"/>
  <c r="I27" i="3"/>
  <c r="I26" i="3"/>
  <c r="I25" i="3"/>
  <c r="I24" i="3"/>
  <c r="I23" i="3"/>
  <c r="I22" i="3"/>
  <c r="I21" i="3"/>
  <c r="I20" i="3"/>
  <c r="I19" i="3"/>
  <c r="I18" i="3"/>
  <c r="I17" i="3"/>
  <c r="I16" i="3"/>
  <c r="I15" i="3"/>
  <c r="I14" i="3"/>
  <c r="I13" i="3"/>
  <c r="I12" i="3"/>
  <c r="I11" i="3"/>
  <c r="I10" i="3"/>
  <c r="I9" i="3"/>
  <c r="I8" i="3"/>
  <c r="I7" i="3"/>
  <c r="I6" i="3"/>
  <c r="I5" i="3"/>
  <c r="I4" i="3"/>
  <c r="I3" i="3"/>
  <c r="I2" i="3"/>
  <c r="I28" i="2"/>
  <c r="H28" i="2"/>
  <c r="I27" i="2"/>
  <c r="H27" i="2"/>
  <c r="I26" i="2"/>
  <c r="H26" i="2"/>
  <c r="I25" i="2"/>
  <c r="H25" i="2"/>
  <c r="I24" i="2"/>
  <c r="H24" i="2"/>
  <c r="I23" i="2"/>
  <c r="H23" i="2"/>
  <c r="I22" i="2"/>
  <c r="H22" i="2"/>
  <c r="I21" i="2"/>
  <c r="H21" i="2"/>
  <c r="I20" i="2"/>
  <c r="H20" i="2"/>
  <c r="I19" i="2"/>
  <c r="H19" i="2"/>
  <c r="I18" i="2"/>
  <c r="H18" i="2"/>
  <c r="I17" i="2"/>
  <c r="H17" i="2"/>
  <c r="I16" i="2"/>
  <c r="H16" i="2"/>
  <c r="I15" i="2"/>
  <c r="H15" i="2"/>
  <c r="I14" i="2"/>
  <c r="H14" i="2"/>
  <c r="I13" i="2"/>
  <c r="H13" i="2"/>
  <c r="I12" i="2"/>
  <c r="H12" i="2"/>
  <c r="I11" i="2"/>
  <c r="H11" i="2"/>
  <c r="I10" i="2"/>
  <c r="H10" i="2"/>
  <c r="I9" i="2"/>
  <c r="H9" i="2"/>
  <c r="I8" i="2"/>
  <c r="H8" i="2"/>
  <c r="I7" i="2"/>
  <c r="H7" i="2"/>
  <c r="I6" i="2"/>
  <c r="H6" i="2"/>
  <c r="I5" i="2"/>
  <c r="H5" i="2"/>
  <c r="I4" i="2"/>
  <c r="H4" i="2"/>
  <c r="I3" i="2"/>
  <c r="H3" i="2"/>
  <c r="I2" i="2"/>
  <c r="H2" i="2"/>
  <c r="AW28" i="1"/>
  <c r="AU28" i="1"/>
  <c r="AD28" i="1"/>
  <c r="AB28" i="1"/>
  <c r="AA28" i="1"/>
  <c r="W28" i="1"/>
  <c r="T28" i="1"/>
  <c r="P28" i="1"/>
  <c r="N28" i="1"/>
  <c r="X28" i="1" s="1"/>
  <c r="J28" i="1"/>
  <c r="AJ28" i="1" s="1"/>
  <c r="AK28" i="1" s="1"/>
  <c r="F28" i="1"/>
  <c r="AW27" i="1"/>
  <c r="AU27" i="1"/>
  <c r="AD27" i="1"/>
  <c r="AB27" i="1"/>
  <c r="AA27" i="1"/>
  <c r="W27" i="1"/>
  <c r="T27" i="1"/>
  <c r="P27" i="1"/>
  <c r="N27" i="1"/>
  <c r="X27" i="1" s="1"/>
  <c r="BA27" i="1" s="1"/>
  <c r="J27" i="1"/>
  <c r="AJ27" i="1" s="1"/>
  <c r="AK27" i="1" s="1"/>
  <c r="F27" i="1"/>
  <c r="AW26" i="1"/>
  <c r="AU26" i="1"/>
  <c r="AD26" i="1"/>
  <c r="AB26" i="1"/>
  <c r="AL26" i="1" s="1"/>
  <c r="AA26" i="1"/>
  <c r="W26" i="1"/>
  <c r="T26" i="1"/>
  <c r="P26" i="1"/>
  <c r="N26" i="1"/>
  <c r="X26" i="1" s="1"/>
  <c r="BA26" i="1" s="1"/>
  <c r="J26" i="1"/>
  <c r="AJ26" i="1" s="1"/>
  <c r="AK26" i="1" s="1"/>
  <c r="F26" i="1"/>
  <c r="AW25" i="1"/>
  <c r="AU25" i="1"/>
  <c r="AD25" i="1"/>
  <c r="AB25" i="1"/>
  <c r="AZ25" i="1" s="1"/>
  <c r="AA25" i="1"/>
  <c r="W25" i="1"/>
  <c r="T25" i="1"/>
  <c r="P25" i="1"/>
  <c r="N25" i="1"/>
  <c r="X25" i="1" s="1"/>
  <c r="J25" i="1"/>
  <c r="AJ25" i="1" s="1"/>
  <c r="AK25" i="1" s="1"/>
  <c r="F25" i="1"/>
  <c r="AW24" i="1"/>
  <c r="AU24" i="1"/>
  <c r="AD24" i="1"/>
  <c r="AB24" i="1"/>
  <c r="BK24" i="1" s="1"/>
  <c r="AA24" i="1"/>
  <c r="W24" i="1"/>
  <c r="T24" i="1"/>
  <c r="P24" i="1"/>
  <c r="N24" i="1"/>
  <c r="X24" i="1" s="1"/>
  <c r="J24" i="1"/>
  <c r="AJ24" i="1" s="1"/>
  <c r="AK24" i="1" s="1"/>
  <c r="F24" i="1"/>
  <c r="AW23" i="1"/>
  <c r="AU23" i="1"/>
  <c r="AD23" i="1"/>
  <c r="AB23" i="1"/>
  <c r="BK23" i="1" s="1"/>
  <c r="AA23" i="1"/>
  <c r="W23" i="1"/>
  <c r="T23" i="1"/>
  <c r="P23" i="1"/>
  <c r="N23" i="1"/>
  <c r="X23" i="1" s="1"/>
  <c r="J23" i="1"/>
  <c r="AJ23" i="1" s="1"/>
  <c r="AK23" i="1" s="1"/>
  <c r="F23" i="1"/>
  <c r="BI22" i="1"/>
  <c r="AW22" i="1"/>
  <c r="AU22" i="1"/>
  <c r="AD22" i="1"/>
  <c r="AB22" i="1"/>
  <c r="AC22" i="1" s="1"/>
  <c r="AA22" i="1"/>
  <c r="W22" i="1"/>
  <c r="T22" i="1"/>
  <c r="P22" i="1"/>
  <c r="N22" i="1"/>
  <c r="X22" i="1" s="1"/>
  <c r="J22" i="1"/>
  <c r="AJ22" i="1" s="1"/>
  <c r="AK22" i="1" s="1"/>
  <c r="F22" i="1"/>
  <c r="AW21" i="1"/>
  <c r="AU21" i="1"/>
  <c r="AD21" i="1"/>
  <c r="AB21" i="1"/>
  <c r="AZ21" i="1" s="1"/>
  <c r="AA21" i="1"/>
  <c r="W21" i="1"/>
  <c r="T21" i="1"/>
  <c r="P21" i="1"/>
  <c r="N21" i="1"/>
  <c r="X21" i="1" s="1"/>
  <c r="BA21" i="1" s="1"/>
  <c r="J21" i="1"/>
  <c r="AJ21" i="1" s="1"/>
  <c r="AK21" i="1" s="1"/>
  <c r="F21" i="1"/>
  <c r="AW20" i="1"/>
  <c r="AU20" i="1"/>
  <c r="AD20" i="1"/>
  <c r="AB20" i="1"/>
  <c r="AZ20" i="1" s="1"/>
  <c r="AA20" i="1"/>
  <c r="W20" i="1"/>
  <c r="T20" i="1"/>
  <c r="P20" i="1"/>
  <c r="N20" i="1"/>
  <c r="X20" i="1" s="1"/>
  <c r="AM20" i="1" s="1"/>
  <c r="J20" i="1"/>
  <c r="AJ20" i="1" s="1"/>
  <c r="AK20" i="1" s="1"/>
  <c r="F20" i="1"/>
  <c r="AW19" i="1"/>
  <c r="AU19" i="1"/>
  <c r="AD19" i="1"/>
  <c r="AB19" i="1"/>
  <c r="BK19" i="1" s="1"/>
  <c r="AA19" i="1"/>
  <c r="W19" i="1"/>
  <c r="T19" i="1"/>
  <c r="P19" i="1"/>
  <c r="N19" i="1"/>
  <c r="X19" i="1" s="1"/>
  <c r="J19" i="1"/>
  <c r="AJ19" i="1" s="1"/>
  <c r="AK19" i="1" s="1"/>
  <c r="F19" i="1"/>
  <c r="AW18" i="1"/>
  <c r="AU18" i="1"/>
  <c r="AD18" i="1"/>
  <c r="AB18" i="1"/>
  <c r="AC18" i="1" s="1"/>
  <c r="AA18" i="1"/>
  <c r="W18" i="1"/>
  <c r="T18" i="1"/>
  <c r="P18" i="1"/>
  <c r="N18" i="1"/>
  <c r="X18" i="1" s="1"/>
  <c r="J18" i="1"/>
  <c r="AJ18" i="1" s="1"/>
  <c r="AK18" i="1" s="1"/>
  <c r="F18" i="1"/>
  <c r="AW17" i="1"/>
  <c r="AU17" i="1"/>
  <c r="AD17" i="1"/>
  <c r="AB17" i="1"/>
  <c r="AZ17" i="1" s="1"/>
  <c r="AA17" i="1"/>
  <c r="W17" i="1"/>
  <c r="T17" i="1"/>
  <c r="P17" i="1"/>
  <c r="N17" i="1"/>
  <c r="X17" i="1" s="1"/>
  <c r="BA17" i="1" s="1"/>
  <c r="J17" i="1"/>
  <c r="AJ17" i="1" s="1"/>
  <c r="AK17" i="1" s="1"/>
  <c r="F17" i="1"/>
  <c r="BK16" i="1"/>
  <c r="BC16" i="1"/>
  <c r="AW16" i="1"/>
  <c r="AU16" i="1"/>
  <c r="AL16" i="1"/>
  <c r="AD16" i="1"/>
  <c r="AB16" i="1"/>
  <c r="AZ16" i="1" s="1"/>
  <c r="AA16" i="1"/>
  <c r="W16" i="1"/>
  <c r="T16" i="1"/>
  <c r="P16" i="1"/>
  <c r="N16" i="1"/>
  <c r="X16" i="1" s="1"/>
  <c r="J16" i="1"/>
  <c r="AJ16" i="1" s="1"/>
  <c r="AK16" i="1" s="1"/>
  <c r="F16" i="1"/>
  <c r="AW15" i="1"/>
  <c r="AU15" i="1"/>
  <c r="AD15" i="1"/>
  <c r="AB15" i="1"/>
  <c r="BK15" i="1" s="1"/>
  <c r="AA15" i="1"/>
  <c r="W15" i="1"/>
  <c r="T15" i="1"/>
  <c r="P15" i="1"/>
  <c r="N15" i="1"/>
  <c r="X15" i="1" s="1"/>
  <c r="J15" i="1"/>
  <c r="AJ15" i="1" s="1"/>
  <c r="AK15" i="1" s="1"/>
  <c r="F15" i="1"/>
  <c r="AW14" i="1"/>
  <c r="AU14" i="1"/>
  <c r="AD14" i="1"/>
  <c r="AB14" i="1"/>
  <c r="BK14" i="1" s="1"/>
  <c r="AA14" i="1"/>
  <c r="W14" i="1"/>
  <c r="T14" i="1"/>
  <c r="P14" i="1"/>
  <c r="N14" i="1"/>
  <c r="X14" i="1" s="1"/>
  <c r="J14" i="1"/>
  <c r="AJ14" i="1" s="1"/>
  <c r="AK14" i="1" s="1"/>
  <c r="F14" i="1"/>
  <c r="AW13" i="1"/>
  <c r="AU13" i="1"/>
  <c r="AD13" i="1"/>
  <c r="AB13" i="1"/>
  <c r="AZ13" i="1" s="1"/>
  <c r="AA13" i="1"/>
  <c r="W13" i="1"/>
  <c r="T13" i="1"/>
  <c r="P13" i="1"/>
  <c r="N13" i="1"/>
  <c r="X13" i="1" s="1"/>
  <c r="AM13" i="1" s="1"/>
  <c r="J13" i="1"/>
  <c r="AJ13" i="1" s="1"/>
  <c r="AK13" i="1" s="1"/>
  <c r="F13" i="1"/>
  <c r="BD12" i="1"/>
  <c r="AW12" i="1"/>
  <c r="AU12" i="1"/>
  <c r="AD12" i="1"/>
  <c r="AB12" i="1"/>
  <c r="AR12" i="1" s="1"/>
  <c r="AA12" i="1"/>
  <c r="W12" i="1"/>
  <c r="T12" i="1"/>
  <c r="P12" i="1"/>
  <c r="N12" i="1"/>
  <c r="X12" i="1" s="1"/>
  <c r="AM12" i="1" s="1"/>
  <c r="J12" i="1"/>
  <c r="AJ12" i="1" s="1"/>
  <c r="AK12" i="1" s="1"/>
  <c r="F12" i="1"/>
  <c r="AW11" i="1"/>
  <c r="AU11" i="1"/>
  <c r="AD11" i="1"/>
  <c r="AB11" i="1"/>
  <c r="AZ11" i="1" s="1"/>
  <c r="AA11" i="1"/>
  <c r="W11" i="1"/>
  <c r="T11" i="1"/>
  <c r="P11" i="1"/>
  <c r="N11" i="1"/>
  <c r="X11" i="1" s="1"/>
  <c r="J11" i="1"/>
  <c r="AJ11" i="1" s="1"/>
  <c r="AK11" i="1" s="1"/>
  <c r="F11" i="1"/>
  <c r="AW10" i="1"/>
  <c r="AU10" i="1"/>
  <c r="AL10" i="1"/>
  <c r="AD10" i="1"/>
  <c r="AC10" i="1"/>
  <c r="AB10" i="1"/>
  <c r="AZ10" i="1" s="1"/>
  <c r="AA10" i="1"/>
  <c r="W10" i="1"/>
  <c r="T10" i="1"/>
  <c r="P10" i="1"/>
  <c r="N10" i="1"/>
  <c r="X10" i="1" s="1"/>
  <c r="J10" i="1"/>
  <c r="AJ10" i="1" s="1"/>
  <c r="AK10" i="1" s="1"/>
  <c r="F10" i="1"/>
  <c r="AW9" i="1"/>
  <c r="AU9" i="1"/>
  <c r="AL9" i="1"/>
  <c r="AD9" i="1"/>
  <c r="AB9" i="1"/>
  <c r="AZ9" i="1" s="1"/>
  <c r="AA9" i="1"/>
  <c r="W9" i="1"/>
  <c r="T9" i="1"/>
  <c r="P9" i="1"/>
  <c r="N9" i="1"/>
  <c r="X9" i="1" s="1"/>
  <c r="AM9" i="1" s="1"/>
  <c r="J9" i="1"/>
  <c r="AJ9" i="1" s="1"/>
  <c r="AK9" i="1" s="1"/>
  <c r="F9" i="1"/>
  <c r="AW8" i="1"/>
  <c r="AU8" i="1"/>
  <c r="AD8" i="1"/>
  <c r="AB8" i="1"/>
  <c r="BK8" i="1" s="1"/>
  <c r="AA8" i="1"/>
  <c r="W8" i="1"/>
  <c r="T8" i="1"/>
  <c r="P8" i="1"/>
  <c r="N8" i="1"/>
  <c r="X8" i="1" s="1"/>
  <c r="J8" i="1"/>
  <c r="AJ8" i="1" s="1"/>
  <c r="AK8" i="1" s="1"/>
  <c r="F8" i="1"/>
  <c r="AW7" i="1"/>
  <c r="AU7" i="1"/>
  <c r="AD7" i="1"/>
  <c r="AB7" i="1"/>
  <c r="AZ7" i="1" s="1"/>
  <c r="AA7" i="1"/>
  <c r="W7" i="1"/>
  <c r="T7" i="1"/>
  <c r="P7" i="1"/>
  <c r="N7" i="1"/>
  <c r="X7" i="1" s="1"/>
  <c r="J7" i="1"/>
  <c r="AJ7" i="1" s="1"/>
  <c r="AK7" i="1" s="1"/>
  <c r="F7" i="1"/>
  <c r="AW6" i="1"/>
  <c r="AU6" i="1"/>
  <c r="AD6" i="1"/>
  <c r="AB6" i="1"/>
  <c r="BI6" i="1" s="1"/>
  <c r="AA6" i="1"/>
  <c r="W6" i="1"/>
  <c r="T6" i="1"/>
  <c r="P6" i="1"/>
  <c r="N6" i="1"/>
  <c r="X6" i="1" s="1"/>
  <c r="J6" i="1"/>
  <c r="AJ6" i="1" s="1"/>
  <c r="AK6" i="1" s="1"/>
  <c r="F6" i="1"/>
  <c r="AW5" i="1"/>
  <c r="AU5" i="1"/>
  <c r="AD5" i="1"/>
  <c r="AB5" i="1"/>
  <c r="BK5" i="1" s="1"/>
  <c r="AA5" i="1"/>
  <c r="W5" i="1"/>
  <c r="T5" i="1"/>
  <c r="P5" i="1"/>
  <c r="N5" i="1"/>
  <c r="X5" i="1" s="1"/>
  <c r="J5" i="1"/>
  <c r="AJ5" i="1" s="1"/>
  <c r="AK5" i="1" s="1"/>
  <c r="F5" i="1"/>
  <c r="AW4" i="1"/>
  <c r="AU4" i="1"/>
  <c r="AD4" i="1"/>
  <c r="AB4" i="1"/>
  <c r="BK4" i="1" s="1"/>
  <c r="AA4" i="1"/>
  <c r="W4" i="1"/>
  <c r="T4" i="1"/>
  <c r="P4" i="1"/>
  <c r="N4" i="1"/>
  <c r="X4" i="1" s="1"/>
  <c r="J4" i="1"/>
  <c r="AJ4" i="1" s="1"/>
  <c r="AK4" i="1" s="1"/>
  <c r="F4" i="1"/>
  <c r="AW3" i="1"/>
  <c r="AU3" i="1"/>
  <c r="AD3" i="1"/>
  <c r="AB3" i="1"/>
  <c r="AZ3" i="1" s="1"/>
  <c r="AA3" i="1"/>
  <c r="W3" i="1"/>
  <c r="T3" i="1"/>
  <c r="P3" i="1"/>
  <c r="N3" i="1"/>
  <c r="X3" i="1" s="1"/>
  <c r="J3" i="1"/>
  <c r="AJ3" i="1" s="1"/>
  <c r="AK3" i="1" s="1"/>
  <c r="F3" i="1"/>
  <c r="AW2" i="1"/>
  <c r="AU2" i="1"/>
  <c r="AD2" i="1"/>
  <c r="AB2" i="1"/>
  <c r="BI2" i="1" s="1"/>
  <c r="AA2" i="1"/>
  <c r="W2" i="1"/>
  <c r="T2" i="1"/>
  <c r="P2" i="1"/>
  <c r="N2" i="1"/>
  <c r="X2" i="1" s="1"/>
  <c r="J2" i="1"/>
  <c r="AJ2" i="1" s="1"/>
  <c r="AK2" i="1" s="1"/>
  <c r="F2" i="1"/>
  <c r="BK6" i="1" l="1"/>
  <c r="BI11" i="1"/>
  <c r="BF13" i="1"/>
  <c r="BK2" i="1"/>
  <c r="AL2" i="1"/>
  <c r="BF3" i="1"/>
  <c r="AZ18" i="1"/>
  <c r="AL3" i="1"/>
  <c r="AO9" i="1"/>
  <c r="BC9" i="1"/>
  <c r="AO16" i="1"/>
  <c r="AC16" i="1"/>
  <c r="AR18" i="1"/>
  <c r="AV18" i="1" s="1"/>
  <c r="BI18" i="1"/>
  <c r="BG20" i="1"/>
  <c r="BI21" i="1"/>
  <c r="BC24" i="1"/>
  <c r="BF2" i="1"/>
  <c r="BC5" i="1"/>
  <c r="AO7" i="1"/>
  <c r="BI7" i="1"/>
  <c r="AE13" i="1"/>
  <c r="AP13" i="1"/>
  <c r="AL17" i="1"/>
  <c r="AN17" i="1" s="1"/>
  <c r="BB17" i="1"/>
  <c r="AE21" i="1"/>
  <c r="BI25" i="1"/>
  <c r="AO3" i="1"/>
  <c r="BI3" i="1"/>
  <c r="AC7" i="1"/>
  <c r="BF9" i="1"/>
  <c r="AH13" i="1"/>
  <c r="BJ13" i="1" s="1"/>
  <c r="BI13" i="1"/>
  <c r="AC17" i="1"/>
  <c r="AO17" i="1"/>
  <c r="BF17" i="1"/>
  <c r="BK21" i="1"/>
  <c r="AO22" i="1"/>
  <c r="AC23" i="1"/>
  <c r="AO25" i="1"/>
  <c r="AQ25" i="1" s="1"/>
  <c r="AF27" i="1"/>
  <c r="AG27" i="1" s="1"/>
  <c r="AC3" i="1"/>
  <c r="BC6" i="1"/>
  <c r="BE6" i="1" s="1"/>
  <c r="BC8" i="1"/>
  <c r="BE8" i="1" s="1"/>
  <c r="BI9" i="1"/>
  <c r="BF10" i="1"/>
  <c r="AO13" i="1"/>
  <c r="AQ13" i="1" s="1"/>
  <c r="AC13" i="1"/>
  <c r="AL13" i="1"/>
  <c r="AN13" i="1" s="1"/>
  <c r="BK13" i="1"/>
  <c r="AL14" i="1"/>
  <c r="BC14" i="1"/>
  <c r="BE14" i="1" s="1"/>
  <c r="BF16" i="1"/>
  <c r="BI17" i="1"/>
  <c r="AZ19" i="1"/>
  <c r="AC21" i="1"/>
  <c r="AL21" i="1"/>
  <c r="BC21" i="1"/>
  <c r="BC23" i="1"/>
  <c r="BC25" i="1"/>
  <c r="BG28" i="1"/>
  <c r="AC25" i="1"/>
  <c r="BK25" i="1"/>
  <c r="BC2" i="1"/>
  <c r="BE2" i="1" s="1"/>
  <c r="AL6" i="1"/>
  <c r="BF6" i="1"/>
  <c r="BH6" i="1" s="1"/>
  <c r="AL7" i="1"/>
  <c r="AN7" i="1" s="1"/>
  <c r="BF7" i="1"/>
  <c r="AF8" i="1"/>
  <c r="AG8" i="1" s="1"/>
  <c r="AL8" i="1"/>
  <c r="AC9" i="1"/>
  <c r="BK9" i="1"/>
  <c r="AO10" i="1"/>
  <c r="BI10" i="1"/>
  <c r="BC13" i="1"/>
  <c r="AC14" i="1"/>
  <c r="AO14" i="1"/>
  <c r="BI14" i="1"/>
  <c r="BC15" i="1"/>
  <c r="BI16" i="1"/>
  <c r="AO21" i="1"/>
  <c r="BF21" i="1"/>
  <c r="AR23" i="1"/>
  <c r="AV23" i="1" s="1"/>
  <c r="BI23" i="1"/>
  <c r="AL25" i="1"/>
  <c r="BF25" i="1"/>
  <c r="BD28" i="1"/>
  <c r="BH3" i="1"/>
  <c r="AV12" i="1"/>
  <c r="Y2" i="1"/>
  <c r="BA2" i="1"/>
  <c r="AS2" i="1"/>
  <c r="AX2" i="1" s="1"/>
  <c r="BD2" i="1"/>
  <c r="BG2" i="1"/>
  <c r="BH2" i="1" s="1"/>
  <c r="AM2" i="1"/>
  <c r="AN2" i="1" s="1"/>
  <c r="AE2" i="1"/>
  <c r="AP2" i="1"/>
  <c r="AH2" i="1"/>
  <c r="BG14" i="1"/>
  <c r="BA14" i="1"/>
  <c r="AM14" i="1"/>
  <c r="BD14" i="1"/>
  <c r="AP14" i="1"/>
  <c r="AH14" i="1"/>
  <c r="AI14" i="1" s="1"/>
  <c r="Y14" i="1"/>
  <c r="AS14" i="1"/>
  <c r="AX14" i="1" s="1"/>
  <c r="BG18" i="1"/>
  <c r="AM18" i="1"/>
  <c r="AP18" i="1"/>
  <c r="Y18" i="1"/>
  <c r="BD18" i="1"/>
  <c r="BA18" i="1"/>
  <c r="BB18" i="1" s="1"/>
  <c r="AF18" i="1"/>
  <c r="AG18" i="1" s="1"/>
  <c r="AS18" i="1"/>
  <c r="AX18" i="1" s="1"/>
  <c r="AY18" i="1" s="1"/>
  <c r="BD3" i="1"/>
  <c r="BA3" i="1"/>
  <c r="AS3" i="1"/>
  <c r="AX3" i="1" s="1"/>
  <c r="BG3" i="1"/>
  <c r="AM3" i="1"/>
  <c r="AP3" i="1"/>
  <c r="AQ3" i="1" s="1"/>
  <c r="AH3" i="1"/>
  <c r="Y3" i="1"/>
  <c r="BG4" i="1"/>
  <c r="AM4" i="1"/>
  <c r="BA4" i="1"/>
  <c r="AP4" i="1"/>
  <c r="Y4" i="1"/>
  <c r="AS4" i="1"/>
  <c r="AX4" i="1" s="1"/>
  <c r="BD4" i="1"/>
  <c r="AP6" i="1"/>
  <c r="AH6" i="1"/>
  <c r="Y6" i="1"/>
  <c r="BA6" i="1"/>
  <c r="AS6" i="1"/>
  <c r="AX6" i="1" s="1"/>
  <c r="AM6" i="1"/>
  <c r="AE6" i="1"/>
  <c r="BD6" i="1"/>
  <c r="BG6" i="1"/>
  <c r="AV6" i="1"/>
  <c r="BB3" i="1"/>
  <c r="BD10" i="1"/>
  <c r="BG10" i="1"/>
  <c r="BH10" i="1" s="1"/>
  <c r="AM10" i="1"/>
  <c r="AN10" i="1" s="1"/>
  <c r="BA10" i="1"/>
  <c r="BB10" i="1" s="1"/>
  <c r="Y10" i="1"/>
  <c r="AS10" i="1"/>
  <c r="AX10" i="1" s="1"/>
  <c r="AP10" i="1"/>
  <c r="AH10" i="1"/>
  <c r="BG11" i="1"/>
  <c r="AM11" i="1"/>
  <c r="AP11" i="1"/>
  <c r="Y11" i="1"/>
  <c r="AS11" i="1"/>
  <c r="AX11" i="1" s="1"/>
  <c r="BA11" i="1"/>
  <c r="BB11" i="1" s="1"/>
  <c r="BD11" i="1"/>
  <c r="AF11" i="1"/>
  <c r="AG11" i="1" s="1"/>
  <c r="BG5" i="1"/>
  <c r="AM5" i="1"/>
  <c r="AP5" i="1"/>
  <c r="Y5" i="1"/>
  <c r="AE5" i="1"/>
  <c r="BA5" i="1"/>
  <c r="AS5" i="1"/>
  <c r="AX5" i="1" s="1"/>
  <c r="BD5" i="1"/>
  <c r="BE5" i="1" s="1"/>
  <c r="BA7" i="1"/>
  <c r="BB7" i="1" s="1"/>
  <c r="AS7" i="1"/>
  <c r="AX7" i="1" s="1"/>
  <c r="BD7" i="1"/>
  <c r="BG7" i="1"/>
  <c r="AM7" i="1"/>
  <c r="AP7" i="1"/>
  <c r="AH7" i="1"/>
  <c r="Y7" i="1"/>
  <c r="AR4" i="1"/>
  <c r="AC4" i="1"/>
  <c r="AF5" i="1"/>
  <c r="AG5" i="1" s="1"/>
  <c r="BD8" i="1"/>
  <c r="Y9" i="1"/>
  <c r="BG9" i="1"/>
  <c r="AP19" i="1"/>
  <c r="BD19" i="1"/>
  <c r="AS19" i="1"/>
  <c r="AX19" i="1" s="1"/>
  <c r="Y19" i="1"/>
  <c r="AM19" i="1"/>
  <c r="BG19" i="1"/>
  <c r="BA19" i="1"/>
  <c r="AF2" i="1"/>
  <c r="AG2" i="1" s="1"/>
  <c r="AR2" i="1"/>
  <c r="AZ2" i="1"/>
  <c r="AE3" i="1"/>
  <c r="BC3" i="1"/>
  <c r="BK3" i="1"/>
  <c r="AH4" i="1"/>
  <c r="AI4" i="1" s="1"/>
  <c r="AL4" i="1"/>
  <c r="BF4" i="1"/>
  <c r="BJ4" i="1"/>
  <c r="AC5" i="1"/>
  <c r="AO5" i="1"/>
  <c r="BI5" i="1"/>
  <c r="AF6" i="1"/>
  <c r="AG6" i="1" s="1"/>
  <c r="AR6" i="1"/>
  <c r="AZ6" i="1"/>
  <c r="BB6" i="1" s="1"/>
  <c r="AE7" i="1"/>
  <c r="BC7" i="1"/>
  <c r="BE7" i="1" s="1"/>
  <c r="BK7" i="1"/>
  <c r="AZ8" i="1"/>
  <c r="BF8" i="1"/>
  <c r="AE9" i="1"/>
  <c r="BK11" i="1"/>
  <c r="BC11" i="1"/>
  <c r="AE11" i="1"/>
  <c r="BF11" i="1"/>
  <c r="BH11" i="1" s="1"/>
  <c r="AL11" i="1"/>
  <c r="AH11" i="1"/>
  <c r="AI11" i="1" s="1"/>
  <c r="AO11" i="1"/>
  <c r="BG12" i="1"/>
  <c r="BD17" i="1"/>
  <c r="BG17" i="1"/>
  <c r="AM17" i="1"/>
  <c r="AS17" i="1"/>
  <c r="AX17" i="1" s="1"/>
  <c r="AP17" i="1"/>
  <c r="AH17" i="1"/>
  <c r="Y17" i="1"/>
  <c r="BI20" i="1"/>
  <c r="AO20" i="1"/>
  <c r="AC20" i="1"/>
  <c r="BJ20" i="1"/>
  <c r="AE20" i="1"/>
  <c r="BC20" i="1"/>
  <c r="AH20" i="1"/>
  <c r="AI20" i="1" s="1"/>
  <c r="BF20" i="1"/>
  <c r="BH20" i="1" s="1"/>
  <c r="AF20" i="1"/>
  <c r="AG20" i="1" s="1"/>
  <c r="AL20" i="1"/>
  <c r="AN20" i="1" s="1"/>
  <c r="AR20" i="1"/>
  <c r="BK20" i="1"/>
  <c r="BG22" i="1"/>
  <c r="AM22" i="1"/>
  <c r="BA22" i="1"/>
  <c r="AP22" i="1"/>
  <c r="BD22" i="1"/>
  <c r="AS22" i="1"/>
  <c r="AX22" i="1" s="1"/>
  <c r="AH22" i="1"/>
  <c r="AI22" i="1" s="1"/>
  <c r="Y22" i="1"/>
  <c r="AP23" i="1"/>
  <c r="Y23" i="1"/>
  <c r="AM23" i="1"/>
  <c r="BG23" i="1"/>
  <c r="BA23" i="1"/>
  <c r="AS23" i="1"/>
  <c r="AX23" i="1" s="1"/>
  <c r="AF4" i="1"/>
  <c r="AG4" i="1" s="1"/>
  <c r="AZ4" i="1"/>
  <c r="BB4" i="1" s="1"/>
  <c r="AO4" i="1"/>
  <c r="BI4" i="1"/>
  <c r="AR5" i="1"/>
  <c r="AZ5" i="1"/>
  <c r="BB5" i="1" s="1"/>
  <c r="BA8" i="1"/>
  <c r="AS8" i="1"/>
  <c r="AX8" i="1" s="1"/>
  <c r="Y8" i="1"/>
  <c r="AE8" i="1"/>
  <c r="AP8" i="1"/>
  <c r="BA9" i="1"/>
  <c r="BB9" i="1" s="1"/>
  <c r="AS9" i="1"/>
  <c r="AX9" i="1" s="1"/>
  <c r="BD9" i="1"/>
  <c r="BE9" i="1" s="1"/>
  <c r="AN9" i="1"/>
  <c r="BF12" i="1"/>
  <c r="AL12" i="1"/>
  <c r="AN12" i="1" s="1"/>
  <c r="AH12" i="1"/>
  <c r="AI12" i="1" s="1"/>
  <c r="BI12" i="1"/>
  <c r="AO12" i="1"/>
  <c r="AC12" i="1"/>
  <c r="BB19" i="1"/>
  <c r="AC2" i="1"/>
  <c r="AO2" i="1"/>
  <c r="AQ2" i="1" s="1"/>
  <c r="AF3" i="1"/>
  <c r="AG3" i="1" s="1"/>
  <c r="AR3" i="1"/>
  <c r="AE4" i="1"/>
  <c r="BC4" i="1"/>
  <c r="BE4" i="1" s="1"/>
  <c r="AH5" i="1"/>
  <c r="AI5" i="1" s="1"/>
  <c r="AL5" i="1"/>
  <c r="BF5" i="1"/>
  <c r="AC6" i="1"/>
  <c r="AO6" i="1"/>
  <c r="AF7" i="1"/>
  <c r="AG7" i="1" s="1"/>
  <c r="AR7" i="1"/>
  <c r="AV7" i="1" s="1"/>
  <c r="BI8" i="1"/>
  <c r="AO8" i="1"/>
  <c r="AC8" i="1"/>
  <c r="AH8" i="1"/>
  <c r="AM8" i="1"/>
  <c r="AN8" i="1" s="1"/>
  <c r="AR8" i="1"/>
  <c r="BG8" i="1"/>
  <c r="AH9" i="1"/>
  <c r="AP9" i="1"/>
  <c r="AQ9" i="1" s="1"/>
  <c r="AC11" i="1"/>
  <c r="AR11" i="1"/>
  <c r="AE12" i="1"/>
  <c r="AZ12" i="1"/>
  <c r="BA13" i="1"/>
  <c r="BB13" i="1" s="1"/>
  <c r="AS13" i="1"/>
  <c r="AX13" i="1" s="1"/>
  <c r="BD13" i="1"/>
  <c r="BG13" i="1"/>
  <c r="Y13" i="1"/>
  <c r="AN14" i="1"/>
  <c r="BD23" i="1"/>
  <c r="BA24" i="1"/>
  <c r="AS24" i="1"/>
  <c r="AX24" i="1" s="1"/>
  <c r="BG24" i="1"/>
  <c r="AM24" i="1"/>
  <c r="BD24" i="1"/>
  <c r="BE24" i="1" s="1"/>
  <c r="AP24" i="1"/>
  <c r="Y24" i="1"/>
  <c r="AE24" i="1"/>
  <c r="BD25" i="1"/>
  <c r="BG25" i="1"/>
  <c r="BH25" i="1" s="1"/>
  <c r="BA25" i="1"/>
  <c r="BB25" i="1" s="1"/>
  <c r="AP25" i="1"/>
  <c r="AE25" i="1"/>
  <c r="Y25" i="1"/>
  <c r="AS25" i="1"/>
  <c r="AX25" i="1" s="1"/>
  <c r="AM25" i="1"/>
  <c r="AH25" i="1"/>
  <c r="BG27" i="1"/>
  <c r="BH9" i="1"/>
  <c r="AP12" i="1"/>
  <c r="Y12" i="1"/>
  <c r="BA12" i="1"/>
  <c r="AS12" i="1"/>
  <c r="AX12" i="1" s="1"/>
  <c r="AY12" i="1" s="1"/>
  <c r="AF12" i="1"/>
  <c r="AG12" i="1" s="1"/>
  <c r="BC12" i="1"/>
  <c r="BE12" i="1" s="1"/>
  <c r="BK12" i="1"/>
  <c r="AF19" i="1"/>
  <c r="AG19" i="1" s="1"/>
  <c r="AQ22" i="1"/>
  <c r="BA15" i="1"/>
  <c r="AS15" i="1"/>
  <c r="AX15" i="1" s="1"/>
  <c r="Y15" i="1"/>
  <c r="AE15" i="1"/>
  <c r="AP15" i="1"/>
  <c r="BD15" i="1"/>
  <c r="BA16" i="1"/>
  <c r="BB16" i="1" s="1"/>
  <c r="AS16" i="1"/>
  <c r="AX16" i="1" s="1"/>
  <c r="BD16" i="1"/>
  <c r="BE16" i="1" s="1"/>
  <c r="Y16" i="1"/>
  <c r="BG16" i="1"/>
  <c r="AQ17" i="1"/>
  <c r="BF19" i="1"/>
  <c r="AL19" i="1"/>
  <c r="AH19" i="1"/>
  <c r="AI19" i="1" s="1"/>
  <c r="BI19" i="1"/>
  <c r="BC19" i="1"/>
  <c r="AR19" i="1"/>
  <c r="AC19" i="1"/>
  <c r="BB21" i="1"/>
  <c r="AP21" i="1"/>
  <c r="BG26" i="1"/>
  <c r="AM26" i="1"/>
  <c r="AN26" i="1" s="1"/>
  <c r="AP26" i="1"/>
  <c r="BD26" i="1"/>
  <c r="Y26" i="1"/>
  <c r="AS26" i="1"/>
  <c r="AX26" i="1" s="1"/>
  <c r="BF28" i="1"/>
  <c r="AL28" i="1"/>
  <c r="AH28" i="1"/>
  <c r="AI28" i="1" s="1"/>
  <c r="BI28" i="1"/>
  <c r="AO28" i="1"/>
  <c r="AC28" i="1"/>
  <c r="BK28" i="1"/>
  <c r="BC28" i="1"/>
  <c r="AF28" i="1"/>
  <c r="AG28" i="1" s="1"/>
  <c r="AZ28" i="1"/>
  <c r="AE28" i="1"/>
  <c r="AR28" i="1"/>
  <c r="AF9" i="1"/>
  <c r="AG9" i="1" s="1"/>
  <c r="AR9" i="1"/>
  <c r="AE10" i="1"/>
  <c r="BC10" i="1"/>
  <c r="BK10" i="1"/>
  <c r="AF13" i="1"/>
  <c r="AG13" i="1" s="1"/>
  <c r="AR13" i="1"/>
  <c r="AE14" i="1"/>
  <c r="AZ14" i="1"/>
  <c r="AF15" i="1"/>
  <c r="AG15" i="1" s="1"/>
  <c r="AL15" i="1"/>
  <c r="AZ15" i="1"/>
  <c r="BF15" i="1"/>
  <c r="AE16" i="1"/>
  <c r="AM16" i="1"/>
  <c r="AN16" i="1" s="1"/>
  <c r="BK18" i="1"/>
  <c r="BC18" i="1"/>
  <c r="AE18" i="1"/>
  <c r="BF18" i="1"/>
  <c r="AL18" i="1"/>
  <c r="AH18" i="1"/>
  <c r="AI18" i="1" s="1"/>
  <c r="AO18" i="1"/>
  <c r="AQ18" i="1" s="1"/>
  <c r="BJ22" i="1"/>
  <c r="BK26" i="1"/>
  <c r="BC26" i="1"/>
  <c r="AE26" i="1"/>
  <c r="AZ26" i="1"/>
  <c r="BB26" i="1" s="1"/>
  <c r="AF26" i="1"/>
  <c r="AG26" i="1" s="1"/>
  <c r="BI26" i="1"/>
  <c r="AO26" i="1"/>
  <c r="AH26" i="1"/>
  <c r="AI26" i="1" s="1"/>
  <c r="AC26" i="1"/>
  <c r="AR26" i="1"/>
  <c r="AP27" i="1"/>
  <c r="Y27" i="1"/>
  <c r="BD27" i="1"/>
  <c r="AS27" i="1"/>
  <c r="AX27" i="1" s="1"/>
  <c r="AM27" i="1"/>
  <c r="AF10" i="1"/>
  <c r="AG10" i="1" s="1"/>
  <c r="AR10" i="1"/>
  <c r="BF14" i="1"/>
  <c r="AF14" i="1"/>
  <c r="AG14" i="1" s="1"/>
  <c r="AR14" i="1"/>
  <c r="BI15" i="1"/>
  <c r="AO15" i="1"/>
  <c r="AC15" i="1"/>
  <c r="AH15" i="1"/>
  <c r="AM15" i="1"/>
  <c r="AR15" i="1"/>
  <c r="AV15" i="1" s="1"/>
  <c r="BG15" i="1"/>
  <c r="AH16" i="1"/>
  <c r="AP16" i="1"/>
  <c r="AQ16" i="1" s="1"/>
  <c r="BH17" i="1"/>
  <c r="AE19" i="1"/>
  <c r="AO19" i="1"/>
  <c r="BD21" i="1"/>
  <c r="BE21" i="1" s="1"/>
  <c r="AS21" i="1"/>
  <c r="AX21" i="1" s="1"/>
  <c r="AM21" i="1"/>
  <c r="AH21" i="1"/>
  <c r="BG21" i="1"/>
  <c r="BH21" i="1" s="1"/>
  <c r="Y21" i="1"/>
  <c r="BF26" i="1"/>
  <c r="BH26" i="1" s="1"/>
  <c r="BF27" i="1"/>
  <c r="BH27" i="1" s="1"/>
  <c r="AL27" i="1"/>
  <c r="AN27" i="1" s="1"/>
  <c r="AH27" i="1"/>
  <c r="AI27" i="1" s="1"/>
  <c r="BK27" i="1"/>
  <c r="AZ27" i="1"/>
  <c r="BB27" i="1" s="1"/>
  <c r="AO27" i="1"/>
  <c r="AQ27" i="1" s="1"/>
  <c r="AE27" i="1"/>
  <c r="BI27" i="1"/>
  <c r="BC27" i="1"/>
  <c r="BE27" i="1" s="1"/>
  <c r="AR27" i="1"/>
  <c r="AC27" i="1"/>
  <c r="AF16" i="1"/>
  <c r="AG16" i="1" s="1"/>
  <c r="AR16" i="1"/>
  <c r="AE17" i="1"/>
  <c r="BC17" i="1"/>
  <c r="BE17" i="1" s="1"/>
  <c r="BK17" i="1"/>
  <c r="AF22" i="1"/>
  <c r="AG22" i="1" s="1"/>
  <c r="AZ22" i="1"/>
  <c r="BB22" i="1" s="1"/>
  <c r="AE23" i="1"/>
  <c r="AO23" i="1"/>
  <c r="AZ23" i="1"/>
  <c r="AF24" i="1"/>
  <c r="AG24" i="1" s="1"/>
  <c r="AL24" i="1"/>
  <c r="AZ24" i="1"/>
  <c r="BF24" i="1"/>
  <c r="AF17" i="1"/>
  <c r="AG17" i="1" s="1"/>
  <c r="AR17" i="1"/>
  <c r="BA20" i="1"/>
  <c r="BB20" i="1" s="1"/>
  <c r="AS20" i="1"/>
  <c r="AX20" i="1" s="1"/>
  <c r="Y20" i="1"/>
  <c r="AP20" i="1"/>
  <c r="BD20" i="1"/>
  <c r="BK22" i="1"/>
  <c r="BC22" i="1"/>
  <c r="BE22" i="1" s="1"/>
  <c r="AE22" i="1"/>
  <c r="AL22" i="1"/>
  <c r="AN22" i="1" s="1"/>
  <c r="AR22" i="1"/>
  <c r="BF22" i="1"/>
  <c r="BH22" i="1" s="1"/>
  <c r="BF23" i="1"/>
  <c r="AL23" i="1"/>
  <c r="AH23" i="1"/>
  <c r="AI23" i="1" s="1"/>
  <c r="AF23" i="1"/>
  <c r="AG23" i="1" s="1"/>
  <c r="BI24" i="1"/>
  <c r="AO24" i="1"/>
  <c r="AC24" i="1"/>
  <c r="AH24" i="1"/>
  <c r="AR24" i="1"/>
  <c r="AP28" i="1"/>
  <c r="BA28" i="1"/>
  <c r="AS28" i="1"/>
  <c r="AX28" i="1" s="1"/>
  <c r="Y28" i="1"/>
  <c r="AM28" i="1"/>
  <c r="AF21" i="1"/>
  <c r="AG21" i="1" s="1"/>
  <c r="AR21" i="1"/>
  <c r="AF25" i="1"/>
  <c r="AG25" i="1" s="1"/>
  <c r="AR25" i="1"/>
  <c r="AV25" i="1" s="1"/>
  <c r="BH24" i="1" l="1"/>
  <c r="BB23" i="1"/>
  <c r="BB15" i="1"/>
  <c r="AQ8" i="1"/>
  <c r="AN3" i="1"/>
  <c r="AQ24" i="1"/>
  <c r="AQ23" i="1"/>
  <c r="AN15" i="1"/>
  <c r="BE25" i="1"/>
  <c r="BH13" i="1"/>
  <c r="AQ12" i="1"/>
  <c r="BH12" i="1"/>
  <c r="AQ5" i="1"/>
  <c r="BE15" i="1"/>
  <c r="BE23" i="1"/>
  <c r="BE13" i="1"/>
  <c r="BJ12" i="1"/>
  <c r="AY23" i="1"/>
  <c r="BH7" i="1"/>
  <c r="AN25" i="1"/>
  <c r="AQ10" i="1"/>
  <c r="AN6" i="1"/>
  <c r="AN21" i="1"/>
  <c r="AT12" i="1"/>
  <c r="AQ19" i="1"/>
  <c r="BH16" i="1"/>
  <c r="AQ11" i="1"/>
  <c r="AQ14" i="1"/>
  <c r="AN23" i="1"/>
  <c r="BB24" i="1"/>
  <c r="BJ14" i="1"/>
  <c r="BE26" i="1"/>
  <c r="BB14" i="1"/>
  <c r="BH28" i="1"/>
  <c r="AN19" i="1"/>
  <c r="AN5" i="1"/>
  <c r="BE11" i="1"/>
  <c r="AN4" i="1"/>
  <c r="AQ7" i="1"/>
  <c r="AT23" i="1"/>
  <c r="BH23" i="1"/>
  <c r="AN24" i="1"/>
  <c r="BJ27" i="1"/>
  <c r="AT18" i="1"/>
  <c r="AN18" i="1"/>
  <c r="BE10" i="1"/>
  <c r="BE28" i="1"/>
  <c r="AQ21" i="1"/>
  <c r="AQ6" i="1"/>
  <c r="AQ4" i="1"/>
  <c r="AI13" i="1"/>
  <c r="AY22" i="1"/>
  <c r="AV22" i="1"/>
  <c r="AT22" i="1"/>
  <c r="AT21" i="1"/>
  <c r="AY21" i="1"/>
  <c r="BJ16" i="1"/>
  <c r="AI16" i="1"/>
  <c r="AV14" i="1"/>
  <c r="AY14" i="1"/>
  <c r="AT14" i="1"/>
  <c r="AT19" i="1"/>
  <c r="AY19" i="1"/>
  <c r="BB12" i="1"/>
  <c r="AY5" i="1"/>
  <c r="AT5" i="1"/>
  <c r="AY2" i="1"/>
  <c r="AT2" i="1"/>
  <c r="AV4" i="1"/>
  <c r="AY4" i="1"/>
  <c r="AT4" i="1"/>
  <c r="BJ6" i="1"/>
  <c r="AI6" i="1"/>
  <c r="AI24" i="1"/>
  <c r="BJ24" i="1"/>
  <c r="BJ23" i="1"/>
  <c r="AV17" i="1"/>
  <c r="AY17" i="1"/>
  <c r="AT17" i="1"/>
  <c r="BJ21" i="1"/>
  <c r="AI21" i="1"/>
  <c r="BE18" i="1"/>
  <c r="AY9" i="1"/>
  <c r="AT9" i="1"/>
  <c r="BB28" i="1"/>
  <c r="AN28" i="1"/>
  <c r="BE19" i="1"/>
  <c r="BH19" i="1"/>
  <c r="AT8" i="1"/>
  <c r="AY8" i="1"/>
  <c r="AY20" i="1"/>
  <c r="AT20" i="1"/>
  <c r="AV20" i="1"/>
  <c r="AI17" i="1"/>
  <c r="BJ17" i="1"/>
  <c r="AN11" i="1"/>
  <c r="BH8" i="1"/>
  <c r="BH4" i="1"/>
  <c r="BE3" i="1"/>
  <c r="AI2" i="1"/>
  <c r="BJ2" i="1"/>
  <c r="AT24" i="1"/>
  <c r="AY24" i="1"/>
  <c r="AY16" i="1"/>
  <c r="AT16" i="1"/>
  <c r="AV24" i="1"/>
  <c r="BJ15" i="1"/>
  <c r="AI15" i="1"/>
  <c r="AV10" i="1"/>
  <c r="AY10" i="1"/>
  <c r="AT10" i="1"/>
  <c r="AY13" i="1"/>
  <c r="AT13" i="1"/>
  <c r="BJ25" i="1"/>
  <c r="AI25" i="1"/>
  <c r="AT3" i="1"/>
  <c r="AY3" i="1"/>
  <c r="BJ7" i="1"/>
  <c r="AI7" i="1"/>
  <c r="AV3" i="1"/>
  <c r="AV2" i="1"/>
  <c r="AY25" i="1"/>
  <c r="AT25" i="1"/>
  <c r="AV21" i="1"/>
  <c r="AY15" i="1"/>
  <c r="AT15" i="1"/>
  <c r="AQ15" i="1"/>
  <c r="BH14" i="1"/>
  <c r="AQ26" i="1"/>
  <c r="BJ26" i="1"/>
  <c r="BH18" i="1"/>
  <c r="BH15" i="1"/>
  <c r="AQ28" i="1"/>
  <c r="BJ19" i="1"/>
  <c r="AV19" i="1"/>
  <c r="AY11" i="1"/>
  <c r="AT11" i="1"/>
  <c r="AV11" i="1"/>
  <c r="BE20" i="1"/>
  <c r="AQ20" i="1"/>
  <c r="BB8" i="1"/>
  <c r="AI10" i="1"/>
  <c r="BJ10" i="1"/>
  <c r="AV8" i="1"/>
  <c r="BJ3" i="1"/>
  <c r="AI3" i="1"/>
  <c r="AT27" i="1"/>
  <c r="AY27" i="1"/>
  <c r="AV27" i="1"/>
  <c r="AY26" i="1"/>
  <c r="AT26" i="1"/>
  <c r="AV26" i="1"/>
  <c r="BJ18" i="1"/>
  <c r="AV16" i="1"/>
  <c r="AT28" i="1"/>
  <c r="AV28" i="1"/>
  <c r="AY28" i="1"/>
  <c r="BJ28" i="1"/>
  <c r="AV13" i="1"/>
  <c r="AI9" i="1"/>
  <c r="BJ9" i="1"/>
  <c r="AI8" i="1"/>
  <c r="BJ8" i="1"/>
  <c r="AT7" i="1"/>
  <c r="AY7" i="1"/>
  <c r="BH5" i="1"/>
  <c r="BJ11" i="1"/>
  <c r="AV9" i="1"/>
  <c r="AT6" i="1"/>
  <c r="AY6" i="1"/>
  <c r="BB2" i="1"/>
  <c r="AV5" i="1"/>
  <c r="BJ5" i="1"/>
</calcChain>
</file>

<file path=xl/sharedStrings.xml><?xml version="1.0" encoding="utf-8"?>
<sst xmlns="http://schemas.openxmlformats.org/spreadsheetml/2006/main" count="430" uniqueCount="106">
  <si>
    <t>Animal</t>
  </si>
  <si>
    <t>Tratamento</t>
  </si>
  <si>
    <t>Período</t>
  </si>
  <si>
    <t>MS (%) Ração</t>
  </si>
  <si>
    <t>CZ (%MS) Ração</t>
  </si>
  <si>
    <t>MO (%) Ração</t>
  </si>
  <si>
    <t>EEHA (%MS) Ração</t>
  </si>
  <si>
    <t>PB (%MS) Ração</t>
  </si>
  <si>
    <t>FB (%MS) Ração</t>
  </si>
  <si>
    <t>Carb (%MS) Ração</t>
  </si>
  <si>
    <t>EB (kcal/kg MS) Ração</t>
  </si>
  <si>
    <t>MS Fezes60 (%)</t>
  </si>
  <si>
    <t>MS Fezes105 (%)</t>
  </si>
  <si>
    <t>MS FezesTotal (%)</t>
  </si>
  <si>
    <t>CZ Fezes(%MS)</t>
  </si>
  <si>
    <t>MO Fezes (%MS)</t>
  </si>
  <si>
    <t>EEHA Fezes (%MS)</t>
  </si>
  <si>
    <t>PB Fezes (%MS)</t>
  </si>
  <si>
    <t>FB Fezes (%MS)</t>
  </si>
  <si>
    <t>Carb Fezes (%MS)</t>
  </si>
  <si>
    <t>EB Fezes (kcal/kg MS)</t>
  </si>
  <si>
    <t>Fezes Total (g)</t>
  </si>
  <si>
    <t>Fezes dia (g)</t>
  </si>
  <si>
    <t>Fezes MS (g)</t>
  </si>
  <si>
    <t>Fezes MS (g/dia)</t>
  </si>
  <si>
    <t>Cons Total (g)</t>
  </si>
  <si>
    <t>Cons dia (g)</t>
  </si>
  <si>
    <t>Cons T MS (g)</t>
  </si>
  <si>
    <t>Cons dia MS (g)</t>
  </si>
  <si>
    <t>CDAMN (%)</t>
  </si>
  <si>
    <t>CDAMS (%)</t>
  </si>
  <si>
    <t>CDAEB (%)</t>
  </si>
  <si>
    <t>ED MS (kcal/kg)</t>
  </si>
  <si>
    <t>EM MS (kcal/kg) estimada FEDIAF</t>
  </si>
  <si>
    <t>EM MN (kcal/kg) estimada FEDIAF</t>
  </si>
  <si>
    <t>EM MS (kcal/kg) estimada AAFCO</t>
  </si>
  <si>
    <t>EM MN (kcal/kg) estimada AAFCO</t>
  </si>
  <si>
    <t>Cons MM (g)</t>
  </si>
  <si>
    <t>Fezes MM (g)</t>
  </si>
  <si>
    <t>CDAMM (%)</t>
  </si>
  <si>
    <t>Cons MO (g)</t>
  </si>
  <si>
    <t>Fezes MO (g)</t>
  </si>
  <si>
    <t>CDAMO (%)</t>
  </si>
  <si>
    <t>Cons EE (g)</t>
  </si>
  <si>
    <t>Fezes EE (g)</t>
  </si>
  <si>
    <t>CDAEEHA (%)</t>
  </si>
  <si>
    <t>P. Endógena EE (g)</t>
  </si>
  <si>
    <t xml:space="preserve">% EE Endógeno/ EE Cons </t>
  </si>
  <si>
    <t>P. Endógena EE (g/dia)</t>
  </si>
  <si>
    <t>EE Fezes - Endógeno (g)</t>
  </si>
  <si>
    <t>CDVEEHA (%)</t>
  </si>
  <si>
    <t>Cons PB (g)</t>
  </si>
  <si>
    <t>Fezes PB (g)</t>
  </si>
  <si>
    <t>CDAPB (%)</t>
  </si>
  <si>
    <t>Cons FB (g)</t>
  </si>
  <si>
    <t>Fezes FB (g)</t>
  </si>
  <si>
    <t>CDAFB (%)</t>
  </si>
  <si>
    <t>Cons Carb (g)</t>
  </si>
  <si>
    <t>Fezes Carb (g)</t>
  </si>
  <si>
    <t>CDACARB (%)</t>
  </si>
  <si>
    <t>Cons EB (g)</t>
  </si>
  <si>
    <t>Cons EM (g)</t>
  </si>
  <si>
    <t>ConsTan(g)</t>
  </si>
  <si>
    <t>Tan</t>
  </si>
  <si>
    <t>Lili</t>
  </si>
  <si>
    <t>Arroz</t>
  </si>
  <si>
    <t>Savanah</t>
  </si>
  <si>
    <t>Bituca</t>
  </si>
  <si>
    <t>Sam</t>
  </si>
  <si>
    <t>Alemão</t>
  </si>
  <si>
    <t>Evita</t>
  </si>
  <si>
    <t>Queixinho</t>
  </si>
  <si>
    <t>A+S</t>
  </si>
  <si>
    <t>Coisinha</t>
  </si>
  <si>
    <t>Chica</t>
  </si>
  <si>
    <t>A+TH</t>
  </si>
  <si>
    <t>A+S+TH</t>
  </si>
  <si>
    <t>Volume Total (mL)</t>
  </si>
  <si>
    <t>Urina Total MS (%)</t>
  </si>
  <si>
    <t>PB Urina (MS %)</t>
  </si>
  <si>
    <t>EB Urina (kcal/kg MS)</t>
  </si>
  <si>
    <t>Urina MS (mL)</t>
  </si>
  <si>
    <t>PB urina g/d (MN)</t>
  </si>
  <si>
    <t>pH</t>
  </si>
  <si>
    <t>pH Médio</t>
  </si>
  <si>
    <t>Escore Fecal</t>
  </si>
  <si>
    <t xml:space="preserve"> DADOS DA GLICEMIA PÓS-PRANDIAL DOS CÃES DIETAS ARROZ</t>
  </si>
  <si>
    <t>Dieta</t>
  </si>
  <si>
    <t>T0</t>
  </si>
  <si>
    <t>T5</t>
  </si>
  <si>
    <t>T10</t>
  </si>
  <si>
    <t>T15</t>
  </si>
  <si>
    <t>T30</t>
  </si>
  <si>
    <t>T45</t>
  </si>
  <si>
    <t>T60</t>
  </si>
  <si>
    <t>T90</t>
  </si>
  <si>
    <t>T120</t>
  </si>
  <si>
    <t>T180</t>
  </si>
  <si>
    <t>T240</t>
  </si>
  <si>
    <t>T300</t>
  </si>
  <si>
    <t>T360</t>
  </si>
  <si>
    <t>T420</t>
  </si>
  <si>
    <t>T480</t>
  </si>
  <si>
    <t>Arroz e Sorgo</t>
  </si>
  <si>
    <t>Arroz e ENC</t>
  </si>
  <si>
    <t>Arroz, Sorgo e EN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0" tint="-4.9989318521683403E-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4" tint="-0.49998474074526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28">
    <border>
      <left/>
      <right/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ck">
        <color indexed="64"/>
      </bottom>
      <diagonal/>
    </border>
    <border>
      <left/>
      <right/>
      <top/>
      <bottom style="thick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83">
    <xf numFmtId="0" fontId="0" fillId="0" borderId="0" xfId="0"/>
    <xf numFmtId="0" fontId="3" fillId="2" borderId="1" xfId="0" applyFont="1" applyFill="1" applyBorder="1" applyAlignment="1" applyProtection="1">
      <alignment horizontal="center" vertical="center"/>
    </xf>
    <xf numFmtId="0" fontId="3" fillId="2" borderId="2" xfId="0" applyFont="1" applyFill="1" applyBorder="1" applyAlignment="1" applyProtection="1">
      <alignment horizontal="center" vertical="center"/>
    </xf>
    <xf numFmtId="0" fontId="3" fillId="2" borderId="3" xfId="0" applyFont="1" applyFill="1" applyBorder="1" applyAlignment="1" applyProtection="1">
      <alignment horizontal="center" vertical="center"/>
    </xf>
    <xf numFmtId="0" fontId="3" fillId="2" borderId="4" xfId="0" applyFont="1" applyFill="1" applyBorder="1" applyAlignment="1" applyProtection="1">
      <alignment horizontal="center" vertical="center"/>
    </xf>
    <xf numFmtId="0" fontId="3" fillId="2" borderId="5" xfId="0" applyFont="1" applyFill="1" applyBorder="1" applyAlignment="1" applyProtection="1">
      <alignment horizontal="center" vertical="center"/>
    </xf>
    <xf numFmtId="0" fontId="3" fillId="2" borderId="6" xfId="0" applyFont="1" applyFill="1" applyBorder="1" applyAlignment="1" applyProtection="1">
      <alignment horizontal="center" vertical="center"/>
    </xf>
    <xf numFmtId="0" fontId="4" fillId="0" borderId="7" xfId="0" applyFont="1" applyBorder="1" applyAlignment="1" applyProtection="1">
      <alignment horizontal="center" vertical="center"/>
    </xf>
    <xf numFmtId="0" fontId="4" fillId="3" borderId="8" xfId="0" applyFont="1" applyFill="1" applyBorder="1" applyAlignment="1" applyProtection="1">
      <alignment horizontal="center" vertical="center"/>
    </xf>
    <xf numFmtId="0" fontId="4" fillId="0" borderId="8" xfId="0" applyFont="1" applyBorder="1" applyAlignment="1" applyProtection="1">
      <alignment horizontal="center" vertical="center"/>
    </xf>
    <xf numFmtId="2" fontId="5" fillId="0" borderId="8" xfId="0" applyNumberFormat="1" applyFont="1" applyBorder="1" applyAlignment="1" applyProtection="1">
      <alignment horizontal="center" vertical="center"/>
    </xf>
    <xf numFmtId="0" fontId="6" fillId="4" borderId="7" xfId="0" applyFont="1" applyFill="1" applyBorder="1" applyAlignment="1" applyProtection="1">
      <alignment horizontal="center" vertical="center"/>
    </xf>
    <xf numFmtId="0" fontId="6" fillId="4" borderId="8" xfId="0" applyFont="1" applyFill="1" applyBorder="1" applyAlignment="1" applyProtection="1">
      <alignment horizontal="center" vertical="center"/>
    </xf>
    <xf numFmtId="2" fontId="6" fillId="4" borderId="8" xfId="0" applyNumberFormat="1" applyFont="1" applyFill="1" applyBorder="1" applyAlignment="1" applyProtection="1">
      <alignment horizontal="center" vertical="center"/>
    </xf>
    <xf numFmtId="164" fontId="6" fillId="4" borderId="8" xfId="0" applyNumberFormat="1" applyFont="1" applyFill="1" applyBorder="1" applyAlignment="1" applyProtection="1">
      <alignment horizontal="center" vertical="center"/>
    </xf>
    <xf numFmtId="2" fontId="5" fillId="5" borderId="8" xfId="0" applyNumberFormat="1" applyFont="1" applyFill="1" applyBorder="1" applyAlignment="1" applyProtection="1">
      <alignment horizontal="center" vertical="center"/>
    </xf>
    <xf numFmtId="164" fontId="5" fillId="5" borderId="8" xfId="0" applyNumberFormat="1" applyFont="1" applyFill="1" applyBorder="1" applyAlignment="1" applyProtection="1">
      <alignment horizontal="center" vertical="center"/>
    </xf>
    <xf numFmtId="164" fontId="5" fillId="0" borderId="8" xfId="0" applyNumberFormat="1" applyFont="1" applyBorder="1" applyAlignment="1" applyProtection="1">
      <alignment horizontal="center" vertical="center"/>
    </xf>
    <xf numFmtId="2" fontId="5" fillId="0" borderId="9" xfId="0" applyNumberFormat="1" applyFont="1" applyBorder="1" applyAlignment="1" applyProtection="1">
      <alignment horizontal="center" vertical="center"/>
    </xf>
    <xf numFmtId="2" fontId="5" fillId="0" borderId="10" xfId="0" applyNumberFormat="1" applyFont="1" applyBorder="1" applyAlignment="1" applyProtection="1">
      <alignment horizontal="center" vertical="center"/>
    </xf>
    <xf numFmtId="1" fontId="5" fillId="0" borderId="0" xfId="0" applyNumberFormat="1" applyFont="1" applyAlignment="1" applyProtection="1">
      <alignment horizontal="center"/>
    </xf>
    <xf numFmtId="1" fontId="0" fillId="0" borderId="0" xfId="0" applyNumberFormat="1" applyProtection="1"/>
    <xf numFmtId="2" fontId="0" fillId="0" borderId="0" xfId="0" applyNumberFormat="1" applyProtection="1"/>
    <xf numFmtId="0" fontId="0" fillId="0" borderId="0" xfId="0" applyProtection="1"/>
    <xf numFmtId="0" fontId="4" fillId="0" borderId="11" xfId="0" applyFont="1" applyBorder="1" applyAlignment="1" applyProtection="1">
      <alignment horizontal="center" vertical="center"/>
    </xf>
    <xf numFmtId="0" fontId="4" fillId="0" borderId="12" xfId="0" applyFont="1" applyBorder="1" applyAlignment="1" applyProtection="1">
      <alignment horizontal="center" vertical="center"/>
    </xf>
    <xf numFmtId="2" fontId="5" fillId="0" borderId="12" xfId="0" applyNumberFormat="1" applyFont="1" applyBorder="1" applyAlignment="1" applyProtection="1">
      <alignment horizontal="center" vertical="center"/>
    </xf>
    <xf numFmtId="2" fontId="5" fillId="5" borderId="12" xfId="0" applyNumberFormat="1" applyFont="1" applyFill="1" applyBorder="1" applyAlignment="1" applyProtection="1">
      <alignment horizontal="center" vertical="center"/>
    </xf>
    <xf numFmtId="164" fontId="5" fillId="5" borderId="12" xfId="0" applyNumberFormat="1" applyFont="1" applyFill="1" applyBorder="1" applyAlignment="1" applyProtection="1">
      <alignment horizontal="center" vertical="center"/>
    </xf>
    <xf numFmtId="164" fontId="5" fillId="0" borderId="12" xfId="0" applyNumberFormat="1" applyFont="1" applyBorder="1" applyAlignment="1" applyProtection="1">
      <alignment horizontal="center" vertical="center"/>
    </xf>
    <xf numFmtId="2" fontId="5" fillId="0" borderId="13" xfId="0" applyNumberFormat="1" applyFont="1" applyBorder="1" applyAlignment="1" applyProtection="1">
      <alignment horizontal="center" vertical="center"/>
    </xf>
    <xf numFmtId="2" fontId="5" fillId="0" borderId="14" xfId="0" applyNumberFormat="1" applyFont="1" applyBorder="1" applyAlignment="1" applyProtection="1">
      <alignment horizontal="center" vertical="center"/>
    </xf>
    <xf numFmtId="2" fontId="5" fillId="0" borderId="15" xfId="0" applyNumberFormat="1" applyFont="1" applyBorder="1" applyAlignment="1" applyProtection="1">
      <alignment horizontal="center" vertical="center"/>
    </xf>
    <xf numFmtId="2" fontId="5" fillId="0" borderId="16" xfId="0" applyNumberFormat="1" applyFont="1" applyBorder="1" applyAlignment="1" applyProtection="1">
      <alignment horizontal="center" vertical="center"/>
    </xf>
    <xf numFmtId="0" fontId="4" fillId="6" borderId="8" xfId="0" applyFont="1" applyFill="1" applyBorder="1" applyAlignment="1" applyProtection="1">
      <alignment horizontal="center" vertical="center"/>
    </xf>
    <xf numFmtId="0" fontId="4" fillId="0" borderId="17" xfId="0" applyFont="1" applyBorder="1" applyAlignment="1" applyProtection="1">
      <alignment horizontal="center" vertical="center"/>
    </xf>
    <xf numFmtId="0" fontId="4" fillId="0" borderId="18" xfId="0" applyFont="1" applyBorder="1" applyAlignment="1" applyProtection="1">
      <alignment horizontal="center" vertical="center"/>
    </xf>
    <xf numFmtId="2" fontId="5" fillId="0" borderId="18" xfId="0" applyNumberFormat="1" applyFont="1" applyBorder="1" applyAlignment="1" applyProtection="1">
      <alignment horizontal="center" vertical="center"/>
    </xf>
    <xf numFmtId="2" fontId="5" fillId="5" borderId="18" xfId="0" applyNumberFormat="1" applyFont="1" applyFill="1" applyBorder="1" applyAlignment="1" applyProtection="1">
      <alignment horizontal="center" vertical="center"/>
    </xf>
    <xf numFmtId="164" fontId="5" fillId="5" borderId="18" xfId="0" applyNumberFormat="1" applyFont="1" applyFill="1" applyBorder="1" applyAlignment="1" applyProtection="1">
      <alignment horizontal="center" vertical="center"/>
    </xf>
    <xf numFmtId="164" fontId="5" fillId="0" borderId="18" xfId="0" applyNumberFormat="1" applyFont="1" applyBorder="1" applyAlignment="1" applyProtection="1">
      <alignment horizontal="center" vertical="center"/>
    </xf>
    <xf numFmtId="0" fontId="4" fillId="0" borderId="19" xfId="0" applyFont="1" applyBorder="1" applyAlignment="1" applyProtection="1">
      <alignment horizontal="center" vertical="center"/>
    </xf>
    <xf numFmtId="0" fontId="4" fillId="0" borderId="20" xfId="0" applyFont="1" applyBorder="1" applyAlignment="1" applyProtection="1">
      <alignment horizontal="center" vertical="center"/>
    </xf>
    <xf numFmtId="0" fontId="4" fillId="7" borderId="2" xfId="0" applyFont="1" applyFill="1" applyBorder="1" applyAlignment="1" applyProtection="1">
      <alignment horizontal="center" vertical="center"/>
    </xf>
    <xf numFmtId="0" fontId="4" fillId="8" borderId="2" xfId="0" applyFont="1" applyFill="1" applyBorder="1" applyAlignment="1" applyProtection="1">
      <alignment horizontal="center" vertical="center"/>
    </xf>
    <xf numFmtId="2" fontId="6" fillId="4" borderId="2" xfId="0" applyNumberFormat="1" applyFont="1" applyFill="1" applyBorder="1" applyAlignment="1" applyProtection="1">
      <alignment horizontal="center" vertical="center"/>
    </xf>
    <xf numFmtId="2" fontId="6" fillId="4" borderId="21" xfId="0" applyNumberFormat="1" applyFont="1" applyFill="1" applyBorder="1" applyAlignment="1" applyProtection="1">
      <alignment horizontal="center" vertical="center"/>
    </xf>
    <xf numFmtId="0" fontId="4" fillId="0" borderId="16" xfId="0" applyFont="1" applyBorder="1" applyAlignment="1" applyProtection="1">
      <alignment horizontal="center" vertical="center"/>
    </xf>
    <xf numFmtId="2" fontId="5" fillId="5" borderId="16" xfId="0" applyNumberFormat="1" applyFont="1" applyFill="1" applyBorder="1" applyAlignment="1" applyProtection="1">
      <alignment horizontal="center" vertical="center"/>
    </xf>
    <xf numFmtId="164" fontId="5" fillId="5" borderId="16" xfId="0" applyNumberFormat="1" applyFont="1" applyFill="1" applyBorder="1" applyAlignment="1" applyProtection="1">
      <alignment horizontal="center" vertical="center"/>
    </xf>
    <xf numFmtId="164" fontId="5" fillId="0" borderId="16" xfId="0" applyNumberFormat="1" applyFont="1" applyBorder="1" applyAlignment="1" applyProtection="1">
      <alignment horizontal="center" vertical="center"/>
    </xf>
    <xf numFmtId="2" fontId="5" fillId="0" borderId="22" xfId="0" applyNumberFormat="1" applyFont="1" applyBorder="1" applyAlignment="1" applyProtection="1">
      <alignment horizontal="center" vertical="center"/>
    </xf>
    <xf numFmtId="2" fontId="5" fillId="0" borderId="23" xfId="0" applyNumberFormat="1" applyFont="1" applyBorder="1" applyAlignment="1" applyProtection="1">
      <alignment horizontal="center" vertical="center"/>
    </xf>
    <xf numFmtId="0" fontId="3" fillId="2" borderId="21" xfId="0" applyFont="1" applyFill="1" applyBorder="1" applyAlignment="1" applyProtection="1">
      <alignment horizontal="center" vertical="center"/>
    </xf>
    <xf numFmtId="0" fontId="3" fillId="2" borderId="24" xfId="0" applyFont="1" applyFill="1" applyBorder="1" applyAlignment="1" applyProtection="1">
      <alignment horizontal="center" vertical="center"/>
    </xf>
    <xf numFmtId="0" fontId="0" fillId="0" borderId="0" xfId="0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3" fillId="2" borderId="27" xfId="0" applyFont="1" applyFill="1" applyBorder="1" applyAlignment="1" applyProtection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6" borderId="0" xfId="0" applyNumberFormat="1" applyFill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2" fontId="0" fillId="9" borderId="0" xfId="0" applyNumberFormat="1" applyFill="1" applyAlignment="1">
      <alignment horizontal="center"/>
    </xf>
    <xf numFmtId="2" fontId="0" fillId="9" borderId="25" xfId="0" applyNumberFormat="1" applyFill="1" applyBorder="1" applyAlignment="1">
      <alignment horizontal="center"/>
    </xf>
    <xf numFmtId="2" fontId="0" fillId="10" borderId="0" xfId="0" applyNumberFormat="1" applyFill="1" applyAlignment="1">
      <alignment horizontal="center"/>
    </xf>
    <xf numFmtId="2" fontId="0" fillId="10" borderId="25" xfId="0" applyNumberFormat="1" applyFill="1" applyBorder="1" applyAlignment="1">
      <alignment horizontal="center"/>
    </xf>
    <xf numFmtId="2" fontId="0" fillId="11" borderId="0" xfId="0" applyNumberFormat="1" applyFill="1" applyAlignment="1">
      <alignment horizontal="center"/>
    </xf>
    <xf numFmtId="2" fontId="0" fillId="11" borderId="25" xfId="0" applyNumberFormat="1" applyFill="1" applyBorder="1" applyAlignment="1">
      <alignment horizontal="center"/>
    </xf>
    <xf numFmtId="2" fontId="0" fillId="12" borderId="0" xfId="0" applyNumberFormat="1" applyFill="1" applyAlignment="1">
      <alignment horizontal="center"/>
    </xf>
    <xf numFmtId="2" fontId="1" fillId="12" borderId="0" xfId="0" applyNumberFormat="1" applyFont="1" applyFill="1" applyAlignment="1">
      <alignment horizontal="center"/>
    </xf>
    <xf numFmtId="2" fontId="0" fillId="12" borderId="25" xfId="0" applyNumberForma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7" borderId="0" xfId="0" applyFill="1" applyAlignment="1">
      <alignment horizontal="center"/>
    </xf>
    <xf numFmtId="0" fontId="7" fillId="7" borderId="0" xfId="0" applyFont="1" applyFill="1" applyAlignment="1">
      <alignment horizontal="center"/>
    </xf>
    <xf numFmtId="0" fontId="0" fillId="8" borderId="0" xfId="0" applyFill="1" applyAlignment="1">
      <alignment horizontal="center"/>
    </xf>
    <xf numFmtId="0" fontId="7" fillId="8" borderId="0" xfId="0" applyFont="1" applyFill="1" applyAlignment="1">
      <alignment horizontal="center"/>
    </xf>
    <xf numFmtId="0" fontId="0" fillId="13" borderId="0" xfId="0" applyFill="1" applyAlignment="1">
      <alignment horizontal="center"/>
    </xf>
    <xf numFmtId="0" fontId="7" fillId="13" borderId="0" xfId="0" applyFont="1" applyFill="1" applyAlignment="1">
      <alignment horizontal="center"/>
    </xf>
    <xf numFmtId="0" fontId="0" fillId="12" borderId="0" xfId="0" applyFill="1" applyAlignment="1">
      <alignment horizontal="center"/>
    </xf>
    <xf numFmtId="0" fontId="7" fillId="1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6E214-4C58-4915-9D47-670778060E30}">
  <dimension ref="A1:BL29"/>
  <sheetViews>
    <sheetView tabSelected="1" zoomScale="80" zoomScaleNormal="80" workbookViewId="0">
      <selection activeCell="AX1" sqref="AX1:AX1048576"/>
    </sheetView>
  </sheetViews>
  <sheetFormatPr defaultRowHeight="15" x14ac:dyDescent="0.25"/>
  <cols>
    <col min="1" max="1" width="11" bestFit="1" customWidth="1"/>
    <col min="2" max="2" width="12.5703125" bestFit="1" customWidth="1"/>
    <col min="3" max="3" width="8.7109375" bestFit="1" customWidth="1"/>
    <col min="4" max="4" width="14.42578125" bestFit="1" customWidth="1"/>
    <col min="5" max="5" width="16.7109375" bestFit="1" customWidth="1"/>
    <col min="6" max="6" width="14.85546875" bestFit="1" customWidth="1"/>
    <col min="7" max="7" width="19.7109375" bestFit="1" customWidth="1"/>
    <col min="8" max="8" width="17" bestFit="1" customWidth="1"/>
    <col min="9" max="9" width="16.7109375" bestFit="1" customWidth="1"/>
    <col min="10" max="10" width="19" bestFit="1" customWidth="1"/>
    <col min="11" max="11" width="23.140625" bestFit="1" customWidth="1"/>
    <col min="12" max="12" width="15.85546875" bestFit="1" customWidth="1"/>
    <col min="13" max="13" width="17" bestFit="1" customWidth="1"/>
    <col min="14" max="14" width="18.7109375" bestFit="1" customWidth="1"/>
    <col min="15" max="15" width="15.28515625" bestFit="1" customWidth="1"/>
    <col min="16" max="16" width="17.28515625" bestFit="1" customWidth="1"/>
    <col min="17" max="17" width="18.85546875" bestFit="1" customWidth="1"/>
    <col min="18" max="18" width="16.140625" bestFit="1" customWidth="1"/>
    <col min="19" max="19" width="15.85546875" bestFit="1" customWidth="1"/>
    <col min="20" max="20" width="18.140625" bestFit="1" customWidth="1"/>
    <col min="21" max="21" width="22.28515625" bestFit="1" customWidth="1"/>
    <col min="22" max="22" width="14.85546875" bestFit="1" customWidth="1"/>
    <col min="23" max="23" width="12.7109375" bestFit="1" customWidth="1"/>
    <col min="24" max="24" width="12.85546875" bestFit="1" customWidth="1"/>
    <col min="25" max="25" width="17" bestFit="1" customWidth="1"/>
    <col min="26" max="26" width="14.42578125" bestFit="1" customWidth="1"/>
    <col min="27" max="27" width="12.28515625" bestFit="1" customWidth="1"/>
    <col min="28" max="28" width="14.28515625" bestFit="1" customWidth="1"/>
    <col min="29" max="29" width="16.140625" bestFit="1" customWidth="1"/>
    <col min="30" max="30" width="12.28515625" bestFit="1" customWidth="1"/>
    <col min="31" max="31" width="11.85546875" bestFit="1" customWidth="1"/>
    <col min="32" max="32" width="11.140625" bestFit="1" customWidth="1"/>
    <col min="33" max="33" width="16.5703125" bestFit="1" customWidth="1"/>
    <col min="34" max="34" width="34.42578125" bestFit="1" customWidth="1"/>
    <col min="35" max="35" width="34.85546875" bestFit="1" customWidth="1"/>
    <col min="36" max="36" width="34.42578125" bestFit="1" customWidth="1"/>
    <col min="37" max="37" width="34.85546875" bestFit="1" customWidth="1"/>
    <col min="38" max="38" width="13.42578125" bestFit="1" customWidth="1"/>
    <col min="39" max="39" width="13.85546875" bestFit="1" customWidth="1"/>
    <col min="40" max="40" width="12.7109375" bestFit="1" customWidth="1"/>
    <col min="41" max="41" width="12.85546875" bestFit="1" customWidth="1"/>
    <col min="42" max="42" width="13.42578125" bestFit="1" customWidth="1"/>
    <col min="43" max="43" width="12.28515625" bestFit="1" customWidth="1"/>
    <col min="44" max="44" width="11.5703125" bestFit="1" customWidth="1"/>
    <col min="45" max="45" width="12" bestFit="1" customWidth="1"/>
    <col min="46" max="46" width="14" bestFit="1" customWidth="1"/>
    <col min="47" max="47" width="19.42578125" bestFit="1" customWidth="1"/>
    <col min="48" max="48" width="26.140625" bestFit="1" customWidth="1"/>
    <col min="49" max="49" width="9.28515625" customWidth="1"/>
    <col min="50" max="50" width="24.140625" bestFit="1" customWidth="1"/>
    <col min="51" max="51" width="13.85546875" bestFit="1" customWidth="1"/>
    <col min="52" max="52" width="11.85546875" bestFit="1" customWidth="1"/>
    <col min="53" max="53" width="12.28515625" bestFit="1" customWidth="1"/>
    <col min="54" max="54" width="11.28515625" bestFit="1" customWidth="1"/>
    <col min="55" max="55" width="11.5703125" bestFit="1" customWidth="1"/>
    <col min="56" max="56" width="12" bestFit="1" customWidth="1"/>
    <col min="57" max="57" width="11" bestFit="1" customWidth="1"/>
    <col min="58" max="58" width="13.85546875" bestFit="1" customWidth="1"/>
    <col min="59" max="59" width="14.28515625" bestFit="1" customWidth="1"/>
    <col min="60" max="60" width="14" bestFit="1" customWidth="1"/>
    <col min="61" max="61" width="11.7109375" bestFit="1" customWidth="1"/>
    <col min="62" max="62" width="12.42578125" bestFit="1" customWidth="1"/>
    <col min="63" max="63" width="11.7109375" bestFit="1" customWidth="1"/>
    <col min="64" max="64" width="4.5703125" bestFit="1" customWidth="1"/>
  </cols>
  <sheetData>
    <row r="1" spans="1:64" ht="17.25" thickTop="1" thickBot="1" x14ac:dyDescent="0.3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4" t="s">
        <v>54</v>
      </c>
      <c r="BD1" s="4" t="s">
        <v>55</v>
      </c>
      <c r="BE1" s="4" t="s">
        <v>56</v>
      </c>
      <c r="BF1" s="4" t="s">
        <v>57</v>
      </c>
      <c r="BG1" s="3" t="s">
        <v>58</v>
      </c>
      <c r="BH1" s="3" t="s">
        <v>59</v>
      </c>
      <c r="BI1" s="5" t="s">
        <v>60</v>
      </c>
      <c r="BJ1" s="5" t="s">
        <v>61</v>
      </c>
      <c r="BK1" s="6" t="s">
        <v>62</v>
      </c>
      <c r="BL1" s="6" t="s">
        <v>63</v>
      </c>
    </row>
    <row r="2" spans="1:64" ht="22.5" thickTop="1" thickBot="1" x14ac:dyDescent="0.3">
      <c r="A2" s="7" t="s">
        <v>64</v>
      </c>
      <c r="B2" s="8" t="s">
        <v>65</v>
      </c>
      <c r="C2" s="9">
        <v>1</v>
      </c>
      <c r="D2" s="11">
        <v>91.6</v>
      </c>
      <c r="E2" s="12">
        <v>6.34</v>
      </c>
      <c r="F2" s="12">
        <f>100-E2</f>
        <v>93.66</v>
      </c>
      <c r="G2" s="12">
        <v>8.99</v>
      </c>
      <c r="H2" s="13">
        <v>19.46</v>
      </c>
      <c r="I2" s="13">
        <v>3.64</v>
      </c>
      <c r="J2" s="13">
        <f>100-SUM(E2,G2,H2)</f>
        <v>65.210000000000008</v>
      </c>
      <c r="K2" s="14">
        <v>4903</v>
      </c>
      <c r="L2" s="15">
        <v>46.11</v>
      </c>
      <c r="M2" s="15">
        <v>95.334999999999994</v>
      </c>
      <c r="N2" s="15">
        <f>(L2*M2)/100</f>
        <v>43.958968499999997</v>
      </c>
      <c r="O2" s="15">
        <v>23.28</v>
      </c>
      <c r="P2" s="15">
        <f>100-O2</f>
        <v>76.72</v>
      </c>
      <c r="Q2" s="15">
        <v>2.68</v>
      </c>
      <c r="R2" s="15">
        <v>15.46</v>
      </c>
      <c r="S2" s="15">
        <v>14.29</v>
      </c>
      <c r="T2" s="15">
        <f>100-SUM(O2,Q2,R2)</f>
        <v>58.58</v>
      </c>
      <c r="U2" s="16">
        <v>3973</v>
      </c>
      <c r="V2" s="17">
        <v>474.6</v>
      </c>
      <c r="W2" s="17">
        <f>V2/5</f>
        <v>94.92</v>
      </c>
      <c r="X2" s="10">
        <f t="shared" ref="X2:X28" si="0">V2*N2/100</f>
        <v>208.62926450099999</v>
      </c>
      <c r="Y2" s="10">
        <f>X2/5</f>
        <v>41.725852900199996</v>
      </c>
      <c r="Z2" s="17">
        <v>1157</v>
      </c>
      <c r="AA2" s="17">
        <f>Z2/5</f>
        <v>231.4</v>
      </c>
      <c r="AB2" s="10">
        <f>Z2*D2/100</f>
        <v>1059.8119999999999</v>
      </c>
      <c r="AC2" s="10">
        <f>AB2/5</f>
        <v>211.96239999999997</v>
      </c>
      <c r="AD2" s="10">
        <f t="shared" ref="AD2:AD28" si="1">(Z2-V2)/Z2*100</f>
        <v>58.980121002592909</v>
      </c>
      <c r="AE2" s="10">
        <f t="shared" ref="AE2:AE28" si="2">(AB2-X2)/AB2*100</f>
        <v>80.314502524881775</v>
      </c>
      <c r="AF2" s="10">
        <f t="shared" ref="AF2:AF28" si="3">((AB2*K2)-(U2*X2))/(AB2*K2)*100</f>
        <v>84.048443510372266</v>
      </c>
      <c r="AG2" s="10">
        <f t="shared" ref="AG2:AG28" si="4">(AF2*K2)/100</f>
        <v>4120.8951853135522</v>
      </c>
      <c r="AH2" s="10">
        <f>((K2*AB2)-(U2*X2)-((AB2*H2)-(X2*R2))/100*1.25*1000)/AB2</f>
        <v>3915.6874091842183</v>
      </c>
      <c r="AI2" s="10">
        <f t="shared" ref="AI2:AI28" si="5">(AH2*D2)/100</f>
        <v>3586.7696668127437</v>
      </c>
      <c r="AJ2" s="10">
        <f>(8.5*10*G2)+(3.5*10*H2)+(3.5*10*J2)</f>
        <v>3727.6000000000004</v>
      </c>
      <c r="AK2" s="10">
        <f t="shared" ref="AK2:AK28" si="6">(AJ2*D2)/100</f>
        <v>3414.4816000000005</v>
      </c>
      <c r="AL2" s="10">
        <f t="shared" ref="AL2:AL28" si="7">AB2*E2/100</f>
        <v>67.192080799999999</v>
      </c>
      <c r="AM2" s="10">
        <f t="shared" ref="AM2:AM28" si="8">X2*O2/100</f>
        <v>48.568892775832801</v>
      </c>
      <c r="AN2" s="10">
        <f>(AL2-AM2)/AL2*100</f>
        <v>27.716343656032748</v>
      </c>
      <c r="AO2" s="10">
        <f t="shared" ref="AO2:AO28" si="9">AB2*F2/100</f>
        <v>992.61991919999991</v>
      </c>
      <c r="AP2" s="10">
        <f t="shared" ref="AP2:AP28" si="10">X2*P2/100</f>
        <v>160.06037172516719</v>
      </c>
      <c r="AQ2" s="10">
        <f>(AO2-AP2)/AO2*100</f>
        <v>83.874958719933048</v>
      </c>
      <c r="AR2" s="10">
        <f t="shared" ref="AR2:AR28" si="11">AB2*G2/100</f>
        <v>95.27709879999999</v>
      </c>
      <c r="AS2" s="10">
        <f t="shared" ref="AS2:AS28" si="12">X2*Q2/100</f>
        <v>5.5912642886267996</v>
      </c>
      <c r="AT2" s="10">
        <f>(AR2-AS2)/AR2*100</f>
        <v>94.131575836116028</v>
      </c>
      <c r="AU2" s="10" t="e">
        <f>#REF!*0.155*5</f>
        <v>#REF!</v>
      </c>
      <c r="AV2" s="10" t="e">
        <f t="shared" ref="AV2:AV28" si="13">(AU2*100)/AR2</f>
        <v>#REF!</v>
      </c>
      <c r="AW2" s="10" t="e">
        <f>#REF!*0.155</f>
        <v>#REF!</v>
      </c>
      <c r="AX2" s="10" t="e">
        <f t="shared" ref="AX2:AX28" si="14">AS2-AU2</f>
        <v>#REF!</v>
      </c>
      <c r="AY2" s="10" t="e">
        <f t="shared" ref="AY2:AY28" si="15">(AR2-AX2)/AR2*100</f>
        <v>#REF!</v>
      </c>
      <c r="AZ2" s="10">
        <f t="shared" ref="AZ2:AZ28" si="16">AB2*H2/100</f>
        <v>206.2394152</v>
      </c>
      <c r="BA2" s="10">
        <f t="shared" ref="BA2:BA28" si="17">X2*R2/100</f>
        <v>32.254084291854603</v>
      </c>
      <c r="BB2" s="10">
        <f>(AZ2-BA2)/AZ2*100</f>
        <v>84.360853496129081</v>
      </c>
      <c r="BC2" s="18">
        <f>AB2*I2/100</f>
        <v>38.577156799999997</v>
      </c>
      <c r="BD2" s="18">
        <f>X2*S2/100</f>
        <v>29.813121897192897</v>
      </c>
      <c r="BE2" s="18">
        <f>(BC2-BD2)/BC2*100</f>
        <v>22.71819809905509</v>
      </c>
      <c r="BF2" s="18">
        <f>AB2*J2/100</f>
        <v>691.1034052</v>
      </c>
      <c r="BG2" s="10">
        <f>X2*T2/100</f>
        <v>122.2150231446858</v>
      </c>
      <c r="BH2" s="19">
        <f t="shared" ref="BH2:BH28" si="18">(BF2-BG2)/BF2*100</f>
        <v>82.315957029712834</v>
      </c>
      <c r="BI2" s="20">
        <f>AB2*K2/1000</f>
        <v>5196.2582359999997</v>
      </c>
      <c r="BJ2" s="21">
        <f>(AB2*AH2/1000)/5</f>
        <v>829.97850090046882</v>
      </c>
      <c r="BK2" s="22">
        <f>AB2*BL2/100</f>
        <v>0</v>
      </c>
      <c r="BL2" s="23">
        <v>0</v>
      </c>
    </row>
    <row r="3" spans="1:64" ht="22.5" thickTop="1" thickBot="1" x14ac:dyDescent="0.3">
      <c r="A3" s="24" t="s">
        <v>66</v>
      </c>
      <c r="B3" s="8" t="s">
        <v>65</v>
      </c>
      <c r="C3" s="25">
        <v>1</v>
      </c>
      <c r="D3" s="11">
        <v>91.6</v>
      </c>
      <c r="E3" s="12">
        <v>6.34</v>
      </c>
      <c r="F3" s="12">
        <f t="shared" ref="F3:F28" si="19">100-E3</f>
        <v>93.66</v>
      </c>
      <c r="G3" s="12">
        <v>8.99</v>
      </c>
      <c r="H3" s="13">
        <v>19.46</v>
      </c>
      <c r="I3" s="13">
        <v>3.64</v>
      </c>
      <c r="J3" s="13">
        <f t="shared" ref="J3:J28" si="20">100-SUM(E3,G3,H3)</f>
        <v>65.210000000000008</v>
      </c>
      <c r="K3" s="14">
        <v>4903</v>
      </c>
      <c r="L3" s="27">
        <v>41.43</v>
      </c>
      <c r="M3" s="27">
        <v>94.73</v>
      </c>
      <c r="N3" s="15">
        <f t="shared" ref="N3:N28" si="21">(L3*M3)/100</f>
        <v>39.246639000000002</v>
      </c>
      <c r="O3" s="27">
        <v>22.68</v>
      </c>
      <c r="P3" s="27">
        <f t="shared" ref="P3:P28" si="22">100-O3</f>
        <v>77.319999999999993</v>
      </c>
      <c r="Q3" s="27">
        <v>3.81</v>
      </c>
      <c r="R3" s="27">
        <v>13.97</v>
      </c>
      <c r="S3" s="27">
        <v>15.2</v>
      </c>
      <c r="T3" s="27">
        <f t="shared" ref="T3:T28" si="23">100-SUM(O3,Q3,R3)</f>
        <v>59.54</v>
      </c>
      <c r="U3" s="28">
        <v>3973</v>
      </c>
      <c r="V3" s="29">
        <v>406.8</v>
      </c>
      <c r="W3" s="29">
        <f t="shared" ref="W3:W28" si="24">V3/5</f>
        <v>81.36</v>
      </c>
      <c r="X3" s="26">
        <f t="shared" si="0"/>
        <v>159.65532745200002</v>
      </c>
      <c r="Y3" s="26">
        <f t="shared" ref="Y3:Y28" si="25">X3/5</f>
        <v>31.931065490400005</v>
      </c>
      <c r="Z3" s="29">
        <v>1105</v>
      </c>
      <c r="AA3" s="29">
        <f t="shared" ref="AA3:AA28" si="26">Z3/5</f>
        <v>221</v>
      </c>
      <c r="AB3" s="26">
        <f t="shared" ref="AB3:AB28" si="27">Z3*D3/100</f>
        <v>1012.18</v>
      </c>
      <c r="AC3" s="26">
        <f t="shared" ref="AC3:AC28" si="28">AB3/5</f>
        <v>202.43599999999998</v>
      </c>
      <c r="AD3" s="26">
        <f t="shared" si="1"/>
        <v>63.185520361990953</v>
      </c>
      <c r="AE3" s="26">
        <f t="shared" si="2"/>
        <v>84.226587420024103</v>
      </c>
      <c r="AF3" s="26">
        <f t="shared" si="3"/>
        <v>87.218484972416022</v>
      </c>
      <c r="AG3" s="26">
        <f t="shared" si="4"/>
        <v>4276.3223181975573</v>
      </c>
      <c r="AH3" s="26">
        <f t="shared" ref="AH3:AH28" si="29">((K3*AB3)-(U3*X3)-((AB3*H3)-(X3*R3))/100*1.25*1000)/AB3</f>
        <v>4060.6166399153412</v>
      </c>
      <c r="AI3" s="26">
        <f t="shared" si="5"/>
        <v>3719.5248421624524</v>
      </c>
      <c r="AJ3" s="26">
        <f t="shared" ref="AJ3:AJ28" si="30">(8.5*10*G3)+(3.5*10*H3)+(3.5*10*J3)</f>
        <v>3727.6000000000004</v>
      </c>
      <c r="AK3" s="26">
        <f t="shared" si="6"/>
        <v>3414.4816000000005</v>
      </c>
      <c r="AL3" s="26">
        <f t="shared" si="7"/>
        <v>64.172212000000002</v>
      </c>
      <c r="AM3" s="26">
        <f t="shared" si="8"/>
        <v>36.209828266113604</v>
      </c>
      <c r="AN3" s="26">
        <f t="shared" ref="AN3:AN28" si="31">(AL3-AM3)/AL3*100</f>
        <v>43.573975187089388</v>
      </c>
      <c r="AO3" s="26">
        <f t="shared" si="9"/>
        <v>948.00778799999989</v>
      </c>
      <c r="AP3" s="26">
        <f t="shared" si="10"/>
        <v>123.4454991858864</v>
      </c>
      <c r="AQ3" s="26">
        <f t="shared" ref="AQ3:AQ28" si="32">(AO3-AP3)/AO3*100</f>
        <v>86.978429845358349</v>
      </c>
      <c r="AR3" s="26">
        <f t="shared" si="11"/>
        <v>90.994981999999993</v>
      </c>
      <c r="AS3" s="26">
        <f t="shared" si="12"/>
        <v>6.082867975921201</v>
      </c>
      <c r="AT3" s="26">
        <f t="shared" ref="AT3:AT28" si="33">(AR3-AS3)/AR3*100</f>
        <v>93.315161075672066</v>
      </c>
      <c r="AU3" s="26" t="e">
        <f>#REF!*0.155*5</f>
        <v>#REF!</v>
      </c>
      <c r="AV3" s="26" t="e">
        <f t="shared" si="13"/>
        <v>#REF!</v>
      </c>
      <c r="AW3" s="26" t="e">
        <f>#REF!*0.155</f>
        <v>#REF!</v>
      </c>
      <c r="AX3" s="26" t="e">
        <f t="shared" si="14"/>
        <v>#REF!</v>
      </c>
      <c r="AY3" s="30" t="e">
        <f t="shared" si="15"/>
        <v>#REF!</v>
      </c>
      <c r="AZ3" s="26">
        <f t="shared" si="16"/>
        <v>196.97022799999999</v>
      </c>
      <c r="BA3" s="26">
        <f t="shared" si="17"/>
        <v>22.303849245044404</v>
      </c>
      <c r="BB3" s="26">
        <f t="shared" ref="BB3:BB28" si="34">(AZ3-BA3)/AZ3*100</f>
        <v>88.676537834416067</v>
      </c>
      <c r="BC3" s="18">
        <f t="shared" ref="BC3:BC28" si="35">AB3*I3/100</f>
        <v>36.843352000000003</v>
      </c>
      <c r="BD3" s="18">
        <f t="shared" ref="BD3:BD28" si="36">X3*S3/100</f>
        <v>24.267609772704006</v>
      </c>
      <c r="BE3" s="18">
        <f t="shared" ref="BE3:BE28" si="37">(BC3-BD3)/BC3*100</f>
        <v>34.133002413287464</v>
      </c>
      <c r="BF3" s="31">
        <f t="shared" ref="BF3:BF28" si="38">AB3*J3/100</f>
        <v>660.04257800000005</v>
      </c>
      <c r="BG3" s="26">
        <f t="shared" ref="BG3:BG28" si="39">X3*T3/100</f>
        <v>95.058781964920811</v>
      </c>
      <c r="BH3" s="32">
        <f t="shared" si="18"/>
        <v>85.598083345932139</v>
      </c>
      <c r="BI3" s="20">
        <f t="shared" ref="BI3:BI28" si="40">AB3*K3/1000</f>
        <v>4962.7185399999998</v>
      </c>
      <c r="BJ3" s="21">
        <f t="shared" ref="BJ3:BJ28" si="41">(AB3*AH3/1000)/5</f>
        <v>822.01499011790202</v>
      </c>
      <c r="BK3" s="22">
        <f>AB3*BL3/100</f>
        <v>0</v>
      </c>
      <c r="BL3" s="23">
        <v>0</v>
      </c>
    </row>
    <row r="4" spans="1:64" ht="22.5" thickTop="1" thickBot="1" x14ac:dyDescent="0.3">
      <c r="A4" s="24" t="s">
        <v>67</v>
      </c>
      <c r="B4" s="8" t="s">
        <v>65</v>
      </c>
      <c r="C4" s="25">
        <v>2</v>
      </c>
      <c r="D4" s="11">
        <v>91.6</v>
      </c>
      <c r="E4" s="12">
        <v>6.34</v>
      </c>
      <c r="F4" s="12">
        <f t="shared" si="19"/>
        <v>93.66</v>
      </c>
      <c r="G4" s="12">
        <v>8.99</v>
      </c>
      <c r="H4" s="13">
        <v>19.46</v>
      </c>
      <c r="I4" s="13">
        <v>3.64</v>
      </c>
      <c r="J4" s="13">
        <f t="shared" si="20"/>
        <v>65.210000000000008</v>
      </c>
      <c r="K4" s="14">
        <v>4903</v>
      </c>
      <c r="L4" s="27">
        <v>42.41</v>
      </c>
      <c r="M4" s="27">
        <v>95.454999999999998</v>
      </c>
      <c r="N4" s="15">
        <f t="shared" si="21"/>
        <v>40.482465499999996</v>
      </c>
      <c r="O4" s="27">
        <v>23.72</v>
      </c>
      <c r="P4" s="27">
        <f t="shared" si="22"/>
        <v>76.28</v>
      </c>
      <c r="Q4" s="27">
        <v>4.45</v>
      </c>
      <c r="R4" s="27">
        <v>14.53</v>
      </c>
      <c r="S4" s="27">
        <v>12.81</v>
      </c>
      <c r="T4" s="27">
        <f t="shared" si="23"/>
        <v>57.300000000000004</v>
      </c>
      <c r="U4" s="28">
        <v>3966</v>
      </c>
      <c r="V4" s="29">
        <v>416.2</v>
      </c>
      <c r="W4" s="29">
        <f t="shared" si="24"/>
        <v>83.24</v>
      </c>
      <c r="X4" s="26">
        <f t="shared" si="0"/>
        <v>168.48802141099998</v>
      </c>
      <c r="Y4" s="26">
        <f t="shared" si="25"/>
        <v>33.697604282199997</v>
      </c>
      <c r="Z4" s="29">
        <v>930</v>
      </c>
      <c r="AA4" s="29">
        <f t="shared" si="26"/>
        <v>186</v>
      </c>
      <c r="AB4" s="26">
        <f t="shared" si="27"/>
        <v>851.88</v>
      </c>
      <c r="AC4" s="26">
        <f t="shared" si="28"/>
        <v>170.376</v>
      </c>
      <c r="AD4" s="26">
        <f t="shared" si="1"/>
        <v>55.247311827956977</v>
      </c>
      <c r="AE4" s="26">
        <f t="shared" si="2"/>
        <v>80.2216249458844</v>
      </c>
      <c r="AF4" s="26">
        <f t="shared" si="3"/>
        <v>84.001420464078635</v>
      </c>
      <c r="AG4" s="26">
        <f t="shared" si="4"/>
        <v>4118.5896453537753</v>
      </c>
      <c r="AH4" s="26">
        <f t="shared" si="29"/>
        <v>3911.2621190458131</v>
      </c>
      <c r="AI4" s="26">
        <f t="shared" si="5"/>
        <v>3582.7161010459649</v>
      </c>
      <c r="AJ4" s="26">
        <f t="shared" si="30"/>
        <v>3727.6000000000004</v>
      </c>
      <c r="AK4" s="26">
        <f t="shared" si="6"/>
        <v>3414.4816000000005</v>
      </c>
      <c r="AL4" s="26">
        <f t="shared" si="7"/>
        <v>54.009192000000006</v>
      </c>
      <c r="AM4" s="26">
        <f t="shared" si="8"/>
        <v>39.965358678689192</v>
      </c>
      <c r="AN4" s="26">
        <f t="shared" si="31"/>
        <v>26.002672510469722</v>
      </c>
      <c r="AO4" s="26">
        <f t="shared" si="9"/>
        <v>797.87080800000001</v>
      </c>
      <c r="AP4" s="26">
        <f t="shared" si="10"/>
        <v>128.52266273231078</v>
      </c>
      <c r="AQ4" s="26">
        <f t="shared" si="32"/>
        <v>83.891795332821502</v>
      </c>
      <c r="AR4" s="26">
        <f t="shared" si="11"/>
        <v>76.584012000000001</v>
      </c>
      <c r="AS4" s="26">
        <f t="shared" si="12"/>
        <v>7.4977169527894993</v>
      </c>
      <c r="AT4" s="26">
        <f t="shared" si="33"/>
        <v>90.209814350298728</v>
      </c>
      <c r="AU4" s="26" t="e">
        <f>#REF!*0.155*5</f>
        <v>#REF!</v>
      </c>
      <c r="AV4" s="26" t="e">
        <f t="shared" si="13"/>
        <v>#REF!</v>
      </c>
      <c r="AW4" s="26" t="e">
        <f>#REF!*0.155</f>
        <v>#REF!</v>
      </c>
      <c r="AX4" s="26" t="e">
        <f t="shared" si="14"/>
        <v>#REF!</v>
      </c>
      <c r="AY4" s="26" t="e">
        <f t="shared" si="15"/>
        <v>#REF!</v>
      </c>
      <c r="AZ4" s="26">
        <f t="shared" si="16"/>
        <v>165.775848</v>
      </c>
      <c r="BA4" s="26">
        <f t="shared" si="17"/>
        <v>24.481309511018296</v>
      </c>
      <c r="BB4" s="26">
        <f t="shared" si="34"/>
        <v>85.232282140991785</v>
      </c>
      <c r="BC4" s="18">
        <f t="shared" si="35"/>
        <v>31.008432000000003</v>
      </c>
      <c r="BD4" s="18">
        <f t="shared" si="36"/>
        <v>21.583315542749098</v>
      </c>
      <c r="BE4" s="18">
        <f t="shared" si="37"/>
        <v>30.395333944170101</v>
      </c>
      <c r="BF4" s="31">
        <f t="shared" si="38"/>
        <v>555.5109480000001</v>
      </c>
      <c r="BG4" s="26">
        <f t="shared" si="39"/>
        <v>96.543636268502993</v>
      </c>
      <c r="BH4" s="32">
        <f t="shared" si="18"/>
        <v>82.620750029123997</v>
      </c>
      <c r="BI4" s="20">
        <f t="shared" si="40"/>
        <v>4176.76764</v>
      </c>
      <c r="BJ4" s="21">
        <f t="shared" si="41"/>
        <v>666.38519479454942</v>
      </c>
      <c r="BK4" s="22">
        <f>AB4*BL4/100</f>
        <v>0</v>
      </c>
      <c r="BL4" s="23">
        <v>0</v>
      </c>
    </row>
    <row r="5" spans="1:64" ht="22.5" thickTop="1" thickBot="1" x14ac:dyDescent="0.3">
      <c r="A5" s="24" t="s">
        <v>68</v>
      </c>
      <c r="B5" s="8" t="s">
        <v>65</v>
      </c>
      <c r="C5" s="25">
        <v>2</v>
      </c>
      <c r="D5" s="11">
        <v>91.6</v>
      </c>
      <c r="E5" s="12">
        <v>6.34</v>
      </c>
      <c r="F5" s="12">
        <f t="shared" si="19"/>
        <v>93.66</v>
      </c>
      <c r="G5" s="12">
        <v>8.99</v>
      </c>
      <c r="H5" s="13">
        <v>19.46</v>
      </c>
      <c r="I5" s="13">
        <v>3.64</v>
      </c>
      <c r="J5" s="13">
        <f t="shared" si="20"/>
        <v>65.210000000000008</v>
      </c>
      <c r="K5" s="14">
        <v>4903</v>
      </c>
      <c r="L5" s="27">
        <v>38.270000000000003</v>
      </c>
      <c r="M5" s="27">
        <v>96.43</v>
      </c>
      <c r="N5" s="15">
        <f t="shared" si="21"/>
        <v>36.903761000000003</v>
      </c>
      <c r="O5" s="27">
        <v>22.81</v>
      </c>
      <c r="P5" s="27">
        <f t="shared" si="22"/>
        <v>77.19</v>
      </c>
      <c r="Q5" s="27">
        <v>4.28</v>
      </c>
      <c r="R5" s="27">
        <v>15.59</v>
      </c>
      <c r="S5" s="27">
        <v>12.63</v>
      </c>
      <c r="T5" s="27">
        <f t="shared" si="23"/>
        <v>57.32</v>
      </c>
      <c r="U5" s="28">
        <v>3926</v>
      </c>
      <c r="V5" s="29">
        <v>451.7</v>
      </c>
      <c r="W5" s="29">
        <f t="shared" si="24"/>
        <v>90.34</v>
      </c>
      <c r="X5" s="26">
        <f t="shared" si="0"/>
        <v>166.69428843699998</v>
      </c>
      <c r="Y5" s="26">
        <f t="shared" si="25"/>
        <v>33.338857687399994</v>
      </c>
      <c r="Z5" s="29">
        <v>1010</v>
      </c>
      <c r="AA5" s="29">
        <f t="shared" si="26"/>
        <v>202</v>
      </c>
      <c r="AB5" s="26">
        <f t="shared" si="27"/>
        <v>925.16</v>
      </c>
      <c r="AC5" s="26">
        <f t="shared" si="28"/>
        <v>185.03199999999998</v>
      </c>
      <c r="AD5" s="26">
        <f t="shared" si="1"/>
        <v>55.277227722772274</v>
      </c>
      <c r="AE5" s="26">
        <f t="shared" si="2"/>
        <v>81.982112452224484</v>
      </c>
      <c r="AF5" s="26">
        <f t="shared" si="3"/>
        <v>85.57246042982527</v>
      </c>
      <c r="AG5" s="26">
        <f t="shared" si="4"/>
        <v>4195.6177348743331</v>
      </c>
      <c r="AH5" s="26">
        <f t="shared" si="29"/>
        <v>3987.4800932330604</v>
      </c>
      <c r="AI5" s="26">
        <f t="shared" si="5"/>
        <v>3652.5317654014834</v>
      </c>
      <c r="AJ5" s="26">
        <f t="shared" si="30"/>
        <v>3727.6000000000004</v>
      </c>
      <c r="AK5" s="26">
        <f t="shared" si="6"/>
        <v>3414.4816000000005</v>
      </c>
      <c r="AL5" s="26">
        <f t="shared" si="7"/>
        <v>58.655144</v>
      </c>
      <c r="AM5" s="26">
        <f t="shared" si="8"/>
        <v>38.022967192479697</v>
      </c>
      <c r="AN5" s="26">
        <f t="shared" si="31"/>
        <v>35.175391961394389</v>
      </c>
      <c r="AO5" s="26">
        <f t="shared" si="9"/>
        <v>866.50485600000002</v>
      </c>
      <c r="AP5" s="26">
        <f t="shared" si="10"/>
        <v>128.67132124452027</v>
      </c>
      <c r="AQ5" s="26">
        <f t="shared" si="32"/>
        <v>85.150536623822418</v>
      </c>
      <c r="AR5" s="26">
        <f t="shared" si="11"/>
        <v>83.171883999999991</v>
      </c>
      <c r="AS5" s="26">
        <f t="shared" si="12"/>
        <v>7.1345155451036</v>
      </c>
      <c r="AT5" s="26">
        <f t="shared" si="33"/>
        <v>91.421962324307088</v>
      </c>
      <c r="AU5" s="26" t="e">
        <f>#REF!*0.155*5</f>
        <v>#REF!</v>
      </c>
      <c r="AV5" s="26" t="e">
        <f t="shared" si="13"/>
        <v>#REF!</v>
      </c>
      <c r="AW5" s="26" t="e">
        <f>#REF!*0.155</f>
        <v>#REF!</v>
      </c>
      <c r="AX5" s="26" t="e">
        <f t="shared" si="14"/>
        <v>#REF!</v>
      </c>
      <c r="AY5" s="26" t="e">
        <f t="shared" si="15"/>
        <v>#REF!</v>
      </c>
      <c r="AZ5" s="26">
        <f t="shared" si="16"/>
        <v>180.036136</v>
      </c>
      <c r="BA5" s="26">
        <f t="shared" si="17"/>
        <v>25.987639567328298</v>
      </c>
      <c r="BB5" s="26">
        <f t="shared" si="34"/>
        <v>85.565320304736886</v>
      </c>
      <c r="BC5" s="18">
        <f t="shared" si="35"/>
        <v>33.675823999999999</v>
      </c>
      <c r="BD5" s="18">
        <f t="shared" si="36"/>
        <v>21.053488629593097</v>
      </c>
      <c r="BE5" s="18">
        <f t="shared" si="37"/>
        <v>37.481890184504174</v>
      </c>
      <c r="BF5" s="31">
        <f t="shared" si="38"/>
        <v>603.29683599999998</v>
      </c>
      <c r="BG5" s="26">
        <f t="shared" si="39"/>
        <v>95.549166132088388</v>
      </c>
      <c r="BH5" s="32">
        <f t="shared" si="18"/>
        <v>84.162163560213273</v>
      </c>
      <c r="BI5" s="20">
        <f t="shared" si="40"/>
        <v>4536.0594799999999</v>
      </c>
      <c r="BJ5" s="21">
        <f t="shared" si="41"/>
        <v>737.81141661109962</v>
      </c>
      <c r="BK5" s="22">
        <f>AB5*BL5/100</f>
        <v>0</v>
      </c>
      <c r="BL5" s="23">
        <v>0</v>
      </c>
    </row>
    <row r="6" spans="1:64" ht="22.5" thickTop="1" thickBot="1" x14ac:dyDescent="0.3">
      <c r="A6" s="24" t="s">
        <v>69</v>
      </c>
      <c r="B6" s="8" t="s">
        <v>65</v>
      </c>
      <c r="C6" s="25">
        <v>3</v>
      </c>
      <c r="D6" s="11">
        <v>91.6</v>
      </c>
      <c r="E6" s="12">
        <v>6.34</v>
      </c>
      <c r="F6" s="12">
        <f t="shared" si="19"/>
        <v>93.66</v>
      </c>
      <c r="G6" s="12">
        <v>8.99</v>
      </c>
      <c r="H6" s="13">
        <v>19.46</v>
      </c>
      <c r="I6" s="13">
        <v>3.64</v>
      </c>
      <c r="J6" s="13">
        <f t="shared" si="20"/>
        <v>65.210000000000008</v>
      </c>
      <c r="K6" s="14">
        <v>4903</v>
      </c>
      <c r="L6" s="27">
        <v>42.93</v>
      </c>
      <c r="M6" s="27">
        <v>93.674999999999997</v>
      </c>
      <c r="N6" s="15">
        <f t="shared" si="21"/>
        <v>40.214677500000001</v>
      </c>
      <c r="O6" s="27">
        <v>24.98</v>
      </c>
      <c r="P6" s="27">
        <f t="shared" si="22"/>
        <v>75.02</v>
      </c>
      <c r="Q6" s="27">
        <v>3.3</v>
      </c>
      <c r="R6" s="27">
        <v>17.09</v>
      </c>
      <c r="S6" s="27">
        <v>13.36</v>
      </c>
      <c r="T6" s="27">
        <f t="shared" si="23"/>
        <v>54.629999999999995</v>
      </c>
      <c r="U6" s="28">
        <v>4004</v>
      </c>
      <c r="V6" s="29">
        <v>571.9</v>
      </c>
      <c r="W6" s="29">
        <f t="shared" si="24"/>
        <v>114.38</v>
      </c>
      <c r="X6" s="26">
        <f t="shared" si="0"/>
        <v>229.98774062249998</v>
      </c>
      <c r="Y6" s="26">
        <f t="shared" si="25"/>
        <v>45.9975481245</v>
      </c>
      <c r="Z6" s="29">
        <v>1330</v>
      </c>
      <c r="AA6" s="29">
        <f t="shared" si="26"/>
        <v>266</v>
      </c>
      <c r="AB6" s="26">
        <f t="shared" si="27"/>
        <v>1218.2799999999997</v>
      </c>
      <c r="AC6" s="26">
        <f t="shared" si="28"/>
        <v>243.65599999999995</v>
      </c>
      <c r="AD6" s="26">
        <f t="shared" si="1"/>
        <v>57.000000000000007</v>
      </c>
      <c r="AE6" s="26">
        <f t="shared" si="2"/>
        <v>81.121930867903927</v>
      </c>
      <c r="AF6" s="26">
        <f t="shared" si="3"/>
        <v>84.583359411602558</v>
      </c>
      <c r="AG6" s="26">
        <f t="shared" si="4"/>
        <v>4147.1221119508737</v>
      </c>
      <c r="AH6" s="26">
        <f t="shared" si="29"/>
        <v>3944.2003871343131</v>
      </c>
      <c r="AI6" s="26">
        <f t="shared" si="5"/>
        <v>3612.8875546150307</v>
      </c>
      <c r="AJ6" s="26">
        <f t="shared" si="30"/>
        <v>3727.6000000000004</v>
      </c>
      <c r="AK6" s="26">
        <f t="shared" si="6"/>
        <v>3414.4816000000005</v>
      </c>
      <c r="AL6" s="26">
        <f t="shared" si="7"/>
        <v>77.238951999999983</v>
      </c>
      <c r="AM6" s="26">
        <f t="shared" si="8"/>
        <v>57.450937607500499</v>
      </c>
      <c r="AN6" s="26">
        <f t="shared" si="31"/>
        <v>25.619216574170363</v>
      </c>
      <c r="AO6" s="26">
        <f t="shared" si="9"/>
        <v>1141.0410479999998</v>
      </c>
      <c r="AP6" s="26">
        <f t="shared" si="10"/>
        <v>172.53680301499949</v>
      </c>
      <c r="AQ6" s="26">
        <f t="shared" si="32"/>
        <v>84.87900121407381</v>
      </c>
      <c r="AR6" s="26">
        <f t="shared" si="11"/>
        <v>109.52337199999998</v>
      </c>
      <c r="AS6" s="26">
        <f t="shared" si="12"/>
        <v>7.5895954405424995</v>
      </c>
      <c r="AT6" s="26">
        <f t="shared" si="33"/>
        <v>93.07034169789577</v>
      </c>
      <c r="AU6" s="26" t="e">
        <f>#REF!*0.155*5</f>
        <v>#REF!</v>
      </c>
      <c r="AV6" s="26" t="e">
        <f t="shared" si="13"/>
        <v>#REF!</v>
      </c>
      <c r="AW6" s="26" t="e">
        <f>#REF!*0.155</f>
        <v>#REF!</v>
      </c>
      <c r="AX6" s="26" t="e">
        <f t="shared" si="14"/>
        <v>#REF!</v>
      </c>
      <c r="AY6" s="26" t="e">
        <f t="shared" si="15"/>
        <v>#REF!</v>
      </c>
      <c r="AZ6" s="26">
        <f t="shared" si="16"/>
        <v>237.07728799999998</v>
      </c>
      <c r="BA6" s="26">
        <f t="shared" si="17"/>
        <v>39.304904872385244</v>
      </c>
      <c r="BB6" s="26">
        <f t="shared" si="34"/>
        <v>83.421058506293846</v>
      </c>
      <c r="BC6" s="18">
        <f t="shared" si="35"/>
        <v>44.34539199999999</v>
      </c>
      <c r="BD6" s="18">
        <f t="shared" si="36"/>
        <v>30.726362147165997</v>
      </c>
      <c r="BE6" s="18">
        <f t="shared" si="37"/>
        <v>30.711262745933098</v>
      </c>
      <c r="BF6" s="31">
        <f t="shared" si="38"/>
        <v>794.44038799999998</v>
      </c>
      <c r="BG6" s="26">
        <f t="shared" si="39"/>
        <v>125.64230270207173</v>
      </c>
      <c r="BH6" s="32">
        <f t="shared" si="18"/>
        <v>84.18480422195357</v>
      </c>
      <c r="BI6" s="20">
        <f t="shared" si="40"/>
        <v>5973.2268399999994</v>
      </c>
      <c r="BJ6" s="21">
        <f t="shared" si="41"/>
        <v>961.02808952759801</v>
      </c>
      <c r="BK6" s="22">
        <f>AB6*BL6/100</f>
        <v>0</v>
      </c>
      <c r="BL6" s="23">
        <v>0</v>
      </c>
    </row>
    <row r="7" spans="1:64" ht="22.5" thickTop="1" thickBot="1" x14ac:dyDescent="0.3">
      <c r="A7" s="24" t="s">
        <v>70</v>
      </c>
      <c r="B7" s="8" t="s">
        <v>65</v>
      </c>
      <c r="C7" s="25">
        <v>3</v>
      </c>
      <c r="D7" s="11">
        <v>91.6</v>
      </c>
      <c r="E7" s="12">
        <v>6.34</v>
      </c>
      <c r="F7" s="12">
        <f t="shared" si="19"/>
        <v>93.66</v>
      </c>
      <c r="G7" s="12">
        <v>8.99</v>
      </c>
      <c r="H7" s="13">
        <v>19.46</v>
      </c>
      <c r="I7" s="13">
        <v>3.64</v>
      </c>
      <c r="J7" s="13">
        <f t="shared" si="20"/>
        <v>65.210000000000008</v>
      </c>
      <c r="K7" s="14">
        <v>4903</v>
      </c>
      <c r="L7" s="27">
        <v>37.42</v>
      </c>
      <c r="M7" s="27">
        <v>93.72</v>
      </c>
      <c r="N7" s="15">
        <f t="shared" si="21"/>
        <v>35.070024000000004</v>
      </c>
      <c r="O7" s="27">
        <v>25.16</v>
      </c>
      <c r="P7" s="27">
        <f t="shared" si="22"/>
        <v>74.84</v>
      </c>
      <c r="Q7" s="27">
        <v>3.1</v>
      </c>
      <c r="R7" s="27">
        <v>16.84</v>
      </c>
      <c r="S7" s="27">
        <v>14.82</v>
      </c>
      <c r="T7" s="27">
        <f t="shared" si="23"/>
        <v>54.9</v>
      </c>
      <c r="U7" s="28">
        <v>3950</v>
      </c>
      <c r="V7" s="29">
        <v>596.9</v>
      </c>
      <c r="W7" s="29">
        <f t="shared" si="24"/>
        <v>119.38</v>
      </c>
      <c r="X7" s="26">
        <f t="shared" si="0"/>
        <v>209.332973256</v>
      </c>
      <c r="Y7" s="26">
        <f t="shared" si="25"/>
        <v>41.866594651200003</v>
      </c>
      <c r="Z7" s="29">
        <v>1110</v>
      </c>
      <c r="AA7" s="29">
        <f t="shared" si="26"/>
        <v>222</v>
      </c>
      <c r="AB7" s="26">
        <f t="shared" si="27"/>
        <v>1016.76</v>
      </c>
      <c r="AC7" s="26">
        <f t="shared" si="28"/>
        <v>203.352</v>
      </c>
      <c r="AD7" s="26">
        <f t="shared" si="1"/>
        <v>46.225225225225223</v>
      </c>
      <c r="AE7" s="26">
        <f t="shared" si="2"/>
        <v>79.41176155080845</v>
      </c>
      <c r="AF7" s="26">
        <f t="shared" si="3"/>
        <v>83.413513792717396</v>
      </c>
      <c r="AG7" s="26">
        <f t="shared" si="4"/>
        <v>4089.7645812569335</v>
      </c>
      <c r="AH7" s="26">
        <f t="shared" si="29"/>
        <v>3889.8528231924824</v>
      </c>
      <c r="AI7" s="26">
        <f t="shared" si="5"/>
        <v>3563.1051860443135</v>
      </c>
      <c r="AJ7" s="26">
        <f t="shared" si="30"/>
        <v>3727.6000000000004</v>
      </c>
      <c r="AK7" s="26">
        <f t="shared" si="6"/>
        <v>3414.4816000000005</v>
      </c>
      <c r="AL7" s="26">
        <f t="shared" si="7"/>
        <v>64.462583999999993</v>
      </c>
      <c r="AM7" s="26">
        <f t="shared" si="8"/>
        <v>52.668176071209601</v>
      </c>
      <c r="AN7" s="26">
        <f t="shared" si="31"/>
        <v>18.296517447687783</v>
      </c>
      <c r="AO7" s="26">
        <f t="shared" si="9"/>
        <v>952.29741599999988</v>
      </c>
      <c r="AP7" s="26">
        <f t="shared" si="10"/>
        <v>156.66479718479042</v>
      </c>
      <c r="AQ7" s="26">
        <f t="shared" si="32"/>
        <v>83.548753304105333</v>
      </c>
      <c r="AR7" s="26">
        <f t="shared" si="11"/>
        <v>91.406723999999997</v>
      </c>
      <c r="AS7" s="26">
        <f t="shared" si="12"/>
        <v>6.4893221709360001</v>
      </c>
      <c r="AT7" s="26">
        <f t="shared" si="33"/>
        <v>92.900607431313247</v>
      </c>
      <c r="AU7" s="26" t="e">
        <f>#REF!*0.155*5</f>
        <v>#REF!</v>
      </c>
      <c r="AV7" s="26" t="e">
        <f t="shared" si="13"/>
        <v>#REF!</v>
      </c>
      <c r="AW7" s="26" t="e">
        <f>#REF!*0.155</f>
        <v>#REF!</v>
      </c>
      <c r="AX7" s="26" t="e">
        <f t="shared" si="14"/>
        <v>#REF!</v>
      </c>
      <c r="AY7" s="26" t="e">
        <f t="shared" si="15"/>
        <v>#REF!</v>
      </c>
      <c r="AZ7" s="26">
        <f t="shared" si="16"/>
        <v>197.86149600000002</v>
      </c>
      <c r="BA7" s="26">
        <f t="shared" si="17"/>
        <v>35.251672696310401</v>
      </c>
      <c r="BB7" s="26">
        <f t="shared" si="34"/>
        <v>82.183662102549548</v>
      </c>
      <c r="BC7" s="18">
        <f t="shared" si="35"/>
        <v>37.010064</v>
      </c>
      <c r="BD7" s="18">
        <f t="shared" si="36"/>
        <v>31.023146636539199</v>
      </c>
      <c r="BE7" s="18">
        <f t="shared" si="37"/>
        <v>16.176457742577266</v>
      </c>
      <c r="BF7" s="31">
        <f t="shared" si="38"/>
        <v>663.02919600000007</v>
      </c>
      <c r="BG7" s="26">
        <f t="shared" si="39"/>
        <v>114.923802317544</v>
      </c>
      <c r="BH7" s="32">
        <f t="shared" si="18"/>
        <v>82.666856450534951</v>
      </c>
      <c r="BI7" s="20">
        <f t="shared" si="40"/>
        <v>4985.1742800000002</v>
      </c>
      <c r="BJ7" s="21">
        <f t="shared" si="41"/>
        <v>791.00935130183768</v>
      </c>
      <c r="BK7" s="22">
        <f>AB7*BL7/100</f>
        <v>0</v>
      </c>
      <c r="BL7" s="23">
        <v>0</v>
      </c>
    </row>
    <row r="8" spans="1:64" ht="22.5" thickTop="1" thickBot="1" x14ac:dyDescent="0.3">
      <c r="A8" s="24" t="s">
        <v>71</v>
      </c>
      <c r="B8" s="8" t="s">
        <v>65</v>
      </c>
      <c r="C8" s="25">
        <v>3</v>
      </c>
      <c r="D8" s="11">
        <v>91.6</v>
      </c>
      <c r="E8" s="12">
        <v>6.34</v>
      </c>
      <c r="F8" s="12">
        <f t="shared" si="19"/>
        <v>93.66</v>
      </c>
      <c r="G8" s="12">
        <v>8.99</v>
      </c>
      <c r="H8" s="13">
        <v>19.46</v>
      </c>
      <c r="I8" s="13">
        <v>3.64</v>
      </c>
      <c r="J8" s="13">
        <f t="shared" si="20"/>
        <v>65.210000000000008</v>
      </c>
      <c r="K8" s="14">
        <v>4903</v>
      </c>
      <c r="L8" s="27">
        <v>38.799999999999997</v>
      </c>
      <c r="M8" s="27">
        <v>92.72</v>
      </c>
      <c r="N8" s="15">
        <f t="shared" si="21"/>
        <v>35.975359999999995</v>
      </c>
      <c r="O8" s="27">
        <v>27.03</v>
      </c>
      <c r="P8" s="27">
        <f t="shared" si="22"/>
        <v>72.97</v>
      </c>
      <c r="Q8" s="27">
        <v>3.5</v>
      </c>
      <c r="R8" s="27">
        <v>17.38</v>
      </c>
      <c r="S8" s="27">
        <v>12.15</v>
      </c>
      <c r="T8" s="27">
        <f t="shared" si="23"/>
        <v>52.09</v>
      </c>
      <c r="U8" s="28">
        <v>3795</v>
      </c>
      <c r="V8" s="29">
        <v>525.9</v>
      </c>
      <c r="W8" s="29">
        <f t="shared" si="24"/>
        <v>105.17999999999999</v>
      </c>
      <c r="X8" s="26">
        <f t="shared" si="0"/>
        <v>189.19441823999998</v>
      </c>
      <c r="Y8" s="26">
        <f t="shared" si="25"/>
        <v>37.838883647999992</v>
      </c>
      <c r="Z8" s="29">
        <v>1200</v>
      </c>
      <c r="AA8" s="29">
        <f t="shared" si="26"/>
        <v>240</v>
      </c>
      <c r="AB8" s="26">
        <f t="shared" si="27"/>
        <v>1099.2</v>
      </c>
      <c r="AC8" s="26">
        <f t="shared" si="28"/>
        <v>219.84</v>
      </c>
      <c r="AD8" s="26">
        <f t="shared" si="1"/>
        <v>56.174999999999997</v>
      </c>
      <c r="AE8" s="26">
        <f t="shared" si="2"/>
        <v>82.787989606986898</v>
      </c>
      <c r="AF8" s="26">
        <f t="shared" si="3"/>
        <v>86.677630136348213</v>
      </c>
      <c r="AG8" s="26">
        <f t="shared" si="4"/>
        <v>4249.8042055851529</v>
      </c>
      <c r="AH8" s="26">
        <f t="shared" si="29"/>
        <v>4043.9472981639742</v>
      </c>
      <c r="AI8" s="26">
        <f t="shared" si="5"/>
        <v>3704.2557251182002</v>
      </c>
      <c r="AJ8" s="26">
        <f t="shared" si="30"/>
        <v>3727.6000000000004</v>
      </c>
      <c r="AK8" s="26">
        <f t="shared" si="6"/>
        <v>3414.4816000000005</v>
      </c>
      <c r="AL8" s="26">
        <f t="shared" si="7"/>
        <v>69.689279999999997</v>
      </c>
      <c r="AM8" s="26">
        <f t="shared" si="8"/>
        <v>51.139251250271997</v>
      </c>
      <c r="AN8" s="26">
        <f t="shared" si="31"/>
        <v>26.61819543798989</v>
      </c>
      <c r="AO8" s="26">
        <f t="shared" si="9"/>
        <v>1029.51072</v>
      </c>
      <c r="AP8" s="26">
        <f t="shared" si="10"/>
        <v>138.05516698972798</v>
      </c>
      <c r="AQ8" s="26">
        <f t="shared" si="32"/>
        <v>86.590215691029627</v>
      </c>
      <c r="AR8" s="26">
        <f t="shared" si="11"/>
        <v>98.818080000000009</v>
      </c>
      <c r="AS8" s="26">
        <f t="shared" si="12"/>
        <v>6.6218046383999987</v>
      </c>
      <c r="AT8" s="26">
        <f t="shared" si="33"/>
        <v>93.298994841429845</v>
      </c>
      <c r="AU8" s="26" t="e">
        <f>#REF!*0.155*5</f>
        <v>#REF!</v>
      </c>
      <c r="AV8" s="26" t="e">
        <f t="shared" si="13"/>
        <v>#REF!</v>
      </c>
      <c r="AW8" s="26" t="e">
        <f>#REF!*0.155</f>
        <v>#REF!</v>
      </c>
      <c r="AX8" s="26" t="e">
        <f t="shared" si="14"/>
        <v>#REF!</v>
      </c>
      <c r="AY8" s="26" t="e">
        <f t="shared" si="15"/>
        <v>#REF!</v>
      </c>
      <c r="AZ8" s="26">
        <f t="shared" si="16"/>
        <v>213.90432000000001</v>
      </c>
      <c r="BA8" s="33">
        <f t="shared" si="17"/>
        <v>32.881989890111996</v>
      </c>
      <c r="BB8" s="26">
        <f t="shared" si="34"/>
        <v>84.627711170063321</v>
      </c>
      <c r="BC8" s="18">
        <f t="shared" si="35"/>
        <v>40.01088</v>
      </c>
      <c r="BD8" s="18">
        <f t="shared" si="36"/>
        <v>22.987121816159998</v>
      </c>
      <c r="BE8" s="18">
        <f t="shared" si="37"/>
        <v>42.54782245189309</v>
      </c>
      <c r="BF8" s="31">
        <f t="shared" si="38"/>
        <v>716.78832000000011</v>
      </c>
      <c r="BG8" s="26">
        <f t="shared" si="39"/>
        <v>98.55137246121599</v>
      </c>
      <c r="BH8" s="32">
        <f t="shared" si="18"/>
        <v>86.250979583314631</v>
      </c>
      <c r="BI8" s="20">
        <f t="shared" si="40"/>
        <v>5389.3776000000007</v>
      </c>
      <c r="BJ8" s="21">
        <f t="shared" si="41"/>
        <v>889.0213740283682</v>
      </c>
      <c r="BK8" s="22">
        <f>AB8*BL8/100</f>
        <v>0</v>
      </c>
      <c r="BL8" s="23">
        <v>0</v>
      </c>
    </row>
    <row r="9" spans="1:64" ht="22.5" thickTop="1" thickBot="1" x14ac:dyDescent="0.3">
      <c r="A9" s="7" t="s">
        <v>69</v>
      </c>
      <c r="B9" s="34" t="s">
        <v>72</v>
      </c>
      <c r="C9" s="9">
        <v>1</v>
      </c>
      <c r="D9" s="11">
        <v>87.01</v>
      </c>
      <c r="E9" s="12">
        <v>7.11</v>
      </c>
      <c r="F9" s="12">
        <f t="shared" si="19"/>
        <v>92.89</v>
      </c>
      <c r="G9" s="12">
        <v>8.7100000000000009</v>
      </c>
      <c r="H9" s="13">
        <v>20.75</v>
      </c>
      <c r="I9" s="13">
        <v>4.21</v>
      </c>
      <c r="J9" s="13">
        <f t="shared" si="20"/>
        <v>63.43</v>
      </c>
      <c r="K9" s="14">
        <v>4881</v>
      </c>
      <c r="L9" s="15">
        <v>42.2</v>
      </c>
      <c r="M9" s="15">
        <v>95.95</v>
      </c>
      <c r="N9" s="15">
        <f t="shared" si="21"/>
        <v>40.490900000000003</v>
      </c>
      <c r="O9" s="15">
        <v>21.5</v>
      </c>
      <c r="P9" s="15">
        <f t="shared" si="22"/>
        <v>78.5</v>
      </c>
      <c r="Q9" s="15">
        <v>3.69</v>
      </c>
      <c r="R9" s="15">
        <v>16.899999999999999</v>
      </c>
      <c r="S9" s="15">
        <v>14.38</v>
      </c>
      <c r="T9" s="15">
        <f t="shared" si="23"/>
        <v>57.91</v>
      </c>
      <c r="U9" s="16">
        <v>4060</v>
      </c>
      <c r="V9" s="17">
        <v>543</v>
      </c>
      <c r="W9" s="17">
        <f t="shared" si="24"/>
        <v>108.6</v>
      </c>
      <c r="X9" s="10">
        <f t="shared" si="0"/>
        <v>219.865587</v>
      </c>
      <c r="Y9" s="10">
        <f t="shared" si="25"/>
        <v>43.9731174</v>
      </c>
      <c r="Z9" s="17">
        <v>1195</v>
      </c>
      <c r="AA9" s="17">
        <f t="shared" si="26"/>
        <v>239</v>
      </c>
      <c r="AB9" s="10">
        <f t="shared" si="27"/>
        <v>1039.7695000000001</v>
      </c>
      <c r="AC9" s="10">
        <f t="shared" si="28"/>
        <v>207.95390000000003</v>
      </c>
      <c r="AD9" s="10">
        <f t="shared" si="1"/>
        <v>54.560669456066947</v>
      </c>
      <c r="AE9" s="10">
        <f t="shared" si="2"/>
        <v>78.854391574286424</v>
      </c>
      <c r="AF9" s="10">
        <f t="shared" si="3"/>
        <v>82.411151360705361</v>
      </c>
      <c r="AG9" s="10">
        <f t="shared" si="4"/>
        <v>4022.4882979160284</v>
      </c>
      <c r="AH9" s="10">
        <f t="shared" si="29"/>
        <v>3807.7833957153489</v>
      </c>
      <c r="AI9" s="10">
        <f t="shared" si="5"/>
        <v>3313.152332611925</v>
      </c>
      <c r="AJ9" s="10">
        <f t="shared" si="30"/>
        <v>3686.65</v>
      </c>
      <c r="AK9" s="10">
        <f t="shared" si="6"/>
        <v>3207.7541650000003</v>
      </c>
      <c r="AL9" s="10">
        <f t="shared" si="7"/>
        <v>73.927611450000015</v>
      </c>
      <c r="AM9" s="10">
        <f t="shared" si="8"/>
        <v>47.271101205000008</v>
      </c>
      <c r="AN9" s="10">
        <f t="shared" si="31"/>
        <v>36.057583522807029</v>
      </c>
      <c r="AO9" s="10">
        <f t="shared" si="9"/>
        <v>965.84188855000014</v>
      </c>
      <c r="AP9" s="10">
        <f t="shared" si="10"/>
        <v>172.594485795</v>
      </c>
      <c r="AQ9" s="10">
        <f t="shared" si="32"/>
        <v>82.130151131246464</v>
      </c>
      <c r="AR9" s="10">
        <f t="shared" si="11"/>
        <v>90.563923450000019</v>
      </c>
      <c r="AS9" s="10">
        <f t="shared" si="12"/>
        <v>8.1130401602999989</v>
      </c>
      <c r="AT9" s="10">
        <f t="shared" si="33"/>
        <v>91.041642354663239</v>
      </c>
      <c r="AU9" s="10" t="e">
        <f>#REF!*0.155*5</f>
        <v>#REF!</v>
      </c>
      <c r="AV9" s="10" t="e">
        <f t="shared" si="13"/>
        <v>#REF!</v>
      </c>
      <c r="AW9" s="10" t="e">
        <f>#REF!*0.155</f>
        <v>#REF!</v>
      </c>
      <c r="AX9" s="10" t="e">
        <f t="shared" si="14"/>
        <v>#REF!</v>
      </c>
      <c r="AY9" s="10" t="e">
        <f t="shared" si="15"/>
        <v>#REF!</v>
      </c>
      <c r="AZ9" s="10">
        <f t="shared" si="16"/>
        <v>215.75217125000003</v>
      </c>
      <c r="BA9" s="30">
        <f t="shared" si="17"/>
        <v>37.157284202999996</v>
      </c>
      <c r="BB9" s="10">
        <f t="shared" si="34"/>
        <v>82.77779361953931</v>
      </c>
      <c r="BC9" s="18">
        <f t="shared" si="35"/>
        <v>43.774295950000003</v>
      </c>
      <c r="BD9" s="18">
        <f t="shared" si="36"/>
        <v>31.616671410600002</v>
      </c>
      <c r="BE9" s="18">
        <f t="shared" si="37"/>
        <v>27.773432503144573</v>
      </c>
      <c r="BF9" s="18">
        <f t="shared" si="38"/>
        <v>659.52579385000001</v>
      </c>
      <c r="BG9" s="10">
        <f t="shared" si="39"/>
        <v>127.32416143169999</v>
      </c>
      <c r="BH9" s="19">
        <f t="shared" si="18"/>
        <v>80.694589564353251</v>
      </c>
      <c r="BI9" s="20">
        <f t="shared" si="40"/>
        <v>5075.1149295000005</v>
      </c>
      <c r="BJ9" s="21">
        <f t="shared" si="41"/>
        <v>791.84340749425019</v>
      </c>
      <c r="BK9" s="22">
        <f>(AB9*BL9/1000)/5</f>
        <v>2.4954468000000003</v>
      </c>
      <c r="BL9" s="23">
        <v>12</v>
      </c>
    </row>
    <row r="10" spans="1:64" ht="22.5" thickTop="1" thickBot="1" x14ac:dyDescent="0.3">
      <c r="A10" s="24" t="s">
        <v>73</v>
      </c>
      <c r="B10" s="34" t="s">
        <v>72</v>
      </c>
      <c r="C10" s="25">
        <v>1</v>
      </c>
      <c r="D10" s="11">
        <v>87.01</v>
      </c>
      <c r="E10" s="12">
        <v>7.11</v>
      </c>
      <c r="F10" s="12">
        <f t="shared" si="19"/>
        <v>92.89</v>
      </c>
      <c r="G10" s="12">
        <v>8.7100000000000009</v>
      </c>
      <c r="H10" s="13">
        <v>20.75</v>
      </c>
      <c r="I10" s="13">
        <v>4.21</v>
      </c>
      <c r="J10" s="13">
        <f t="shared" si="20"/>
        <v>63.43</v>
      </c>
      <c r="K10" s="14">
        <v>4881</v>
      </c>
      <c r="L10" s="27">
        <v>40.270000000000003</v>
      </c>
      <c r="M10" s="27">
        <v>95.525000000000006</v>
      </c>
      <c r="N10" s="15">
        <f t="shared" si="21"/>
        <v>38.467917500000006</v>
      </c>
      <c r="O10" s="27">
        <v>21.28</v>
      </c>
      <c r="P10" s="27">
        <f t="shared" si="22"/>
        <v>78.72</v>
      </c>
      <c r="Q10" s="27">
        <v>3.83</v>
      </c>
      <c r="R10" s="27">
        <v>17.440000000000001</v>
      </c>
      <c r="S10" s="27">
        <v>15.32</v>
      </c>
      <c r="T10" s="27">
        <f t="shared" si="23"/>
        <v>57.45</v>
      </c>
      <c r="U10" s="28">
        <v>4050</v>
      </c>
      <c r="V10" s="29">
        <v>548.79999999999995</v>
      </c>
      <c r="W10" s="29">
        <f t="shared" si="24"/>
        <v>109.75999999999999</v>
      </c>
      <c r="X10" s="26">
        <f t="shared" si="0"/>
        <v>211.11193124000002</v>
      </c>
      <c r="Y10" s="26">
        <f t="shared" si="25"/>
        <v>42.222386248000007</v>
      </c>
      <c r="Z10" s="29">
        <v>1122</v>
      </c>
      <c r="AA10" s="29">
        <f t="shared" si="26"/>
        <v>224.4</v>
      </c>
      <c r="AB10" s="26">
        <f t="shared" si="27"/>
        <v>976.25220000000002</v>
      </c>
      <c r="AC10" s="26">
        <f t="shared" si="28"/>
        <v>195.25044</v>
      </c>
      <c r="AD10" s="26">
        <f t="shared" si="1"/>
        <v>51.087344028520498</v>
      </c>
      <c r="AE10" s="26">
        <f t="shared" si="2"/>
        <v>78.375267042676072</v>
      </c>
      <c r="AF10" s="26">
        <f t="shared" si="3"/>
        <v>82.056921024961696</v>
      </c>
      <c r="AG10" s="26">
        <f t="shared" si="4"/>
        <v>4005.1983152283806</v>
      </c>
      <c r="AH10" s="26">
        <f t="shared" si="29"/>
        <v>3792.965233075347</v>
      </c>
      <c r="AI10" s="26">
        <f t="shared" si="5"/>
        <v>3300.2590492988593</v>
      </c>
      <c r="AJ10" s="26">
        <f t="shared" si="30"/>
        <v>3686.65</v>
      </c>
      <c r="AK10" s="26">
        <f t="shared" si="6"/>
        <v>3207.7541650000003</v>
      </c>
      <c r="AL10" s="26">
        <f t="shared" si="7"/>
        <v>69.411531420000003</v>
      </c>
      <c r="AM10" s="26">
        <f t="shared" si="8"/>
        <v>44.924618967872</v>
      </c>
      <c r="AN10" s="26">
        <f t="shared" si="31"/>
        <v>35.277873792988274</v>
      </c>
      <c r="AO10" s="26">
        <f t="shared" si="9"/>
        <v>906.84066858000006</v>
      </c>
      <c r="AP10" s="26">
        <f t="shared" si="10"/>
        <v>166.187312272128</v>
      </c>
      <c r="AQ10" s="26">
        <f t="shared" si="32"/>
        <v>81.674034035950697</v>
      </c>
      <c r="AR10" s="26">
        <f t="shared" si="11"/>
        <v>85.031566620000007</v>
      </c>
      <c r="AS10" s="26">
        <f t="shared" si="12"/>
        <v>8.0855869664920004</v>
      </c>
      <c r="AT10" s="26">
        <f t="shared" si="33"/>
        <v>90.491076093392579</v>
      </c>
      <c r="AU10" s="26" t="e">
        <f>#REF!*0.155*5</f>
        <v>#REF!</v>
      </c>
      <c r="AV10" s="26" t="e">
        <f t="shared" si="13"/>
        <v>#REF!</v>
      </c>
      <c r="AW10" s="26" t="e">
        <f>#REF!*0.155</f>
        <v>#REF!</v>
      </c>
      <c r="AX10" s="26" t="e">
        <f t="shared" si="14"/>
        <v>#REF!</v>
      </c>
      <c r="AY10" s="26" t="e">
        <f t="shared" si="15"/>
        <v>#REF!</v>
      </c>
      <c r="AZ10" s="26">
        <f t="shared" si="16"/>
        <v>202.57233149999999</v>
      </c>
      <c r="BA10" s="26">
        <f t="shared" si="17"/>
        <v>36.817920808256005</v>
      </c>
      <c r="BB10" s="26">
        <f t="shared" si="34"/>
        <v>81.824802757796178</v>
      </c>
      <c r="BC10" s="18">
        <f t="shared" si="35"/>
        <v>41.100217620000002</v>
      </c>
      <c r="BD10" s="18">
        <f t="shared" si="36"/>
        <v>32.342347865968001</v>
      </c>
      <c r="BE10" s="18">
        <f t="shared" si="37"/>
        <v>21.308572706365151</v>
      </c>
      <c r="BF10" s="31">
        <f t="shared" si="38"/>
        <v>619.23677046</v>
      </c>
      <c r="BG10" s="26">
        <f t="shared" si="39"/>
        <v>121.28380449738002</v>
      </c>
      <c r="BH10" s="32">
        <f t="shared" si="18"/>
        <v>80.413985363420153</v>
      </c>
      <c r="BI10" s="20">
        <f t="shared" si="40"/>
        <v>4765.0869882000006</v>
      </c>
      <c r="BJ10" s="21">
        <f t="shared" si="41"/>
        <v>740.57813066266397</v>
      </c>
      <c r="BK10" s="22">
        <f>(AB10*BL10/1000)/5</f>
        <v>2.3430052800000003</v>
      </c>
      <c r="BL10" s="23">
        <v>12</v>
      </c>
    </row>
    <row r="11" spans="1:64" ht="22.5" thickTop="1" thickBot="1" x14ac:dyDescent="0.3">
      <c r="A11" s="24" t="s">
        <v>68</v>
      </c>
      <c r="B11" s="34" t="s">
        <v>72</v>
      </c>
      <c r="C11" s="25">
        <v>1</v>
      </c>
      <c r="D11" s="11">
        <v>87.01</v>
      </c>
      <c r="E11" s="12">
        <v>7.11</v>
      </c>
      <c r="F11" s="12">
        <f t="shared" si="19"/>
        <v>92.89</v>
      </c>
      <c r="G11" s="12">
        <v>8.7100000000000009</v>
      </c>
      <c r="H11" s="13">
        <v>20.75</v>
      </c>
      <c r="I11" s="13">
        <v>4.21</v>
      </c>
      <c r="J11" s="13">
        <f t="shared" si="20"/>
        <v>63.43</v>
      </c>
      <c r="K11" s="14">
        <v>4881</v>
      </c>
      <c r="L11" s="27">
        <v>37.26</v>
      </c>
      <c r="M11" s="27">
        <v>95.534999999999997</v>
      </c>
      <c r="N11" s="15">
        <f t="shared" si="21"/>
        <v>35.596340999999995</v>
      </c>
      <c r="O11" s="27">
        <v>21.7</v>
      </c>
      <c r="P11" s="27">
        <f t="shared" si="22"/>
        <v>78.3</v>
      </c>
      <c r="Q11" s="27">
        <v>2.81</v>
      </c>
      <c r="R11" s="27">
        <v>16.600000000000001</v>
      </c>
      <c r="S11" s="27">
        <v>13.66</v>
      </c>
      <c r="T11" s="27">
        <f t="shared" si="23"/>
        <v>58.89</v>
      </c>
      <c r="U11" s="28">
        <v>3998</v>
      </c>
      <c r="V11" s="29">
        <v>692.4</v>
      </c>
      <c r="W11" s="29">
        <f t="shared" si="24"/>
        <v>138.47999999999999</v>
      </c>
      <c r="X11" s="26">
        <f t="shared" si="0"/>
        <v>246.46906508399996</v>
      </c>
      <c r="Y11" s="26">
        <f t="shared" si="25"/>
        <v>49.293813016799994</v>
      </c>
      <c r="Z11" s="29">
        <v>1089</v>
      </c>
      <c r="AA11" s="29">
        <f t="shared" si="26"/>
        <v>217.8</v>
      </c>
      <c r="AB11" s="26">
        <f t="shared" si="27"/>
        <v>947.53890000000001</v>
      </c>
      <c r="AC11" s="26">
        <f t="shared" si="28"/>
        <v>189.50778</v>
      </c>
      <c r="AD11" s="26">
        <f t="shared" si="1"/>
        <v>36.418732782369148</v>
      </c>
      <c r="AE11" s="26">
        <f t="shared" si="2"/>
        <v>73.988501676923235</v>
      </c>
      <c r="AF11" s="26">
        <f t="shared" si="3"/>
        <v>78.694126143072964</v>
      </c>
      <c r="AG11" s="26">
        <f t="shared" si="4"/>
        <v>3841.0602970433915</v>
      </c>
      <c r="AH11" s="26">
        <f t="shared" si="29"/>
        <v>3635.6591560637762</v>
      </c>
      <c r="AI11" s="26">
        <f t="shared" si="5"/>
        <v>3163.387031691092</v>
      </c>
      <c r="AJ11" s="26">
        <f t="shared" si="30"/>
        <v>3686.65</v>
      </c>
      <c r="AK11" s="26">
        <f t="shared" si="6"/>
        <v>3207.7541650000003</v>
      </c>
      <c r="AL11" s="26">
        <f t="shared" si="7"/>
        <v>67.370015790000011</v>
      </c>
      <c r="AM11" s="26">
        <f t="shared" si="8"/>
        <v>53.483787123227991</v>
      </c>
      <c r="AN11" s="26">
        <f t="shared" si="31"/>
        <v>20.61188275516659</v>
      </c>
      <c r="AO11" s="26">
        <f t="shared" si="9"/>
        <v>880.16888420999999</v>
      </c>
      <c r="AP11" s="26">
        <f t="shared" si="10"/>
        <v>192.98527796077195</v>
      </c>
      <c r="AQ11" s="26">
        <f t="shared" si="32"/>
        <v>78.074062668781238</v>
      </c>
      <c r="AR11" s="26">
        <f t="shared" si="11"/>
        <v>82.530638190000005</v>
      </c>
      <c r="AS11" s="26">
        <f t="shared" si="12"/>
        <v>6.9257807288603992</v>
      </c>
      <c r="AT11" s="26">
        <f t="shared" si="33"/>
        <v>91.608230736183032</v>
      </c>
      <c r="AU11" s="26" t="e">
        <f>#REF!*0.155*5</f>
        <v>#REF!</v>
      </c>
      <c r="AV11" s="26" t="e">
        <f t="shared" si="13"/>
        <v>#REF!</v>
      </c>
      <c r="AW11" s="26" t="e">
        <f>#REF!*0.155</f>
        <v>#REF!</v>
      </c>
      <c r="AX11" s="26" t="e">
        <f t="shared" si="14"/>
        <v>#REF!</v>
      </c>
      <c r="AY11" s="26" t="e">
        <f t="shared" si="15"/>
        <v>#REF!</v>
      </c>
      <c r="AZ11" s="26">
        <f t="shared" si="16"/>
        <v>196.61432175000002</v>
      </c>
      <c r="BA11" s="26">
        <f t="shared" si="17"/>
        <v>40.913864803943994</v>
      </c>
      <c r="BB11" s="26">
        <f t="shared" si="34"/>
        <v>79.190801341538602</v>
      </c>
      <c r="BC11" s="18">
        <f t="shared" si="35"/>
        <v>39.891387690000002</v>
      </c>
      <c r="BD11" s="18">
        <f t="shared" si="36"/>
        <v>33.667674290474395</v>
      </c>
      <c r="BE11" s="18">
        <f t="shared" si="37"/>
        <v>15.601646771204633</v>
      </c>
      <c r="BF11" s="31">
        <f t="shared" si="38"/>
        <v>601.02392426999995</v>
      </c>
      <c r="BG11" s="26">
        <f t="shared" si="39"/>
        <v>145.14563242796757</v>
      </c>
      <c r="BH11" s="32">
        <f t="shared" si="18"/>
        <v>75.850273746713057</v>
      </c>
      <c r="BI11" s="20">
        <f t="shared" si="40"/>
        <v>4624.9373709000001</v>
      </c>
      <c r="BJ11" s="21">
        <f t="shared" si="41"/>
        <v>688.9856955023198</v>
      </c>
      <c r="BK11" s="22">
        <f>(AB11*BL11/1000)/5</f>
        <v>2.2740933600000002</v>
      </c>
      <c r="BL11" s="23">
        <v>12</v>
      </c>
    </row>
    <row r="12" spans="1:64" ht="22.5" thickTop="1" thickBot="1" x14ac:dyDescent="0.3">
      <c r="A12" s="24" t="s">
        <v>70</v>
      </c>
      <c r="B12" s="34" t="s">
        <v>72</v>
      </c>
      <c r="C12" s="25">
        <v>2</v>
      </c>
      <c r="D12" s="11">
        <v>87.01</v>
      </c>
      <c r="E12" s="12">
        <v>7.11</v>
      </c>
      <c r="F12" s="12">
        <f t="shared" si="19"/>
        <v>92.89</v>
      </c>
      <c r="G12" s="12">
        <v>8.7100000000000009</v>
      </c>
      <c r="H12" s="13">
        <v>20.75</v>
      </c>
      <c r="I12" s="13">
        <v>4.21</v>
      </c>
      <c r="J12" s="13">
        <f t="shared" si="20"/>
        <v>63.43</v>
      </c>
      <c r="K12" s="14">
        <v>4881</v>
      </c>
      <c r="L12" s="27">
        <v>39.25</v>
      </c>
      <c r="M12" s="27">
        <v>95.284999999999997</v>
      </c>
      <c r="N12" s="15">
        <f t="shared" si="21"/>
        <v>37.399362499999995</v>
      </c>
      <c r="O12" s="27">
        <v>22.56</v>
      </c>
      <c r="P12" s="27">
        <f t="shared" si="22"/>
        <v>77.44</v>
      </c>
      <c r="Q12" s="27">
        <v>5.77</v>
      </c>
      <c r="R12" s="27">
        <v>18.309999999999999</v>
      </c>
      <c r="S12" s="27">
        <v>12.81</v>
      </c>
      <c r="T12" s="27">
        <f t="shared" si="23"/>
        <v>53.36</v>
      </c>
      <c r="U12" s="28">
        <v>4056</v>
      </c>
      <c r="V12" s="29">
        <v>562.4</v>
      </c>
      <c r="W12" s="29">
        <f t="shared" si="24"/>
        <v>112.47999999999999</v>
      </c>
      <c r="X12" s="26">
        <f t="shared" si="0"/>
        <v>210.33401469999998</v>
      </c>
      <c r="Y12" s="26">
        <f t="shared" si="25"/>
        <v>42.066802939999995</v>
      </c>
      <c r="Z12" s="29">
        <v>1080</v>
      </c>
      <c r="AA12" s="29">
        <f t="shared" si="26"/>
        <v>216</v>
      </c>
      <c r="AB12" s="26">
        <f t="shared" si="27"/>
        <v>939.70800000000008</v>
      </c>
      <c r="AC12" s="26">
        <f t="shared" si="28"/>
        <v>187.94160000000002</v>
      </c>
      <c r="AD12" s="26">
        <f t="shared" si="1"/>
        <v>47.925925925925924</v>
      </c>
      <c r="AE12" s="26">
        <f t="shared" si="2"/>
        <v>77.6170879996765</v>
      </c>
      <c r="AF12" s="26">
        <f t="shared" si="3"/>
        <v>81.400309142939548</v>
      </c>
      <c r="AG12" s="26">
        <f t="shared" si="4"/>
        <v>3973.1490892668794</v>
      </c>
      <c r="AH12" s="26">
        <f t="shared" si="29"/>
        <v>3765.0029791076195</v>
      </c>
      <c r="AI12" s="26">
        <f t="shared" si="5"/>
        <v>3275.9290921215397</v>
      </c>
      <c r="AJ12" s="26">
        <f t="shared" si="30"/>
        <v>3686.65</v>
      </c>
      <c r="AK12" s="26">
        <f t="shared" si="6"/>
        <v>3207.7541650000003</v>
      </c>
      <c r="AL12" s="26">
        <f t="shared" si="7"/>
        <v>66.813238800000008</v>
      </c>
      <c r="AM12" s="26">
        <f t="shared" si="8"/>
        <v>47.451353716319993</v>
      </c>
      <c r="AN12" s="26">
        <f t="shared" si="31"/>
        <v>28.979114665640203</v>
      </c>
      <c r="AO12" s="26">
        <f t="shared" si="9"/>
        <v>872.89476120000006</v>
      </c>
      <c r="AP12" s="26">
        <f t="shared" si="10"/>
        <v>162.88266098367998</v>
      </c>
      <c r="AQ12" s="26">
        <f t="shared" si="32"/>
        <v>81.3399428861551</v>
      </c>
      <c r="AR12" s="26">
        <f t="shared" si="11"/>
        <v>81.848566800000015</v>
      </c>
      <c r="AS12" s="26">
        <f t="shared" si="12"/>
        <v>12.136272648189998</v>
      </c>
      <c r="AT12" s="26">
        <f t="shared" si="33"/>
        <v>85.172284472805217</v>
      </c>
      <c r="AU12" s="26" t="e">
        <f>#REF!*0.155*5</f>
        <v>#REF!</v>
      </c>
      <c r="AV12" s="26" t="e">
        <f t="shared" si="13"/>
        <v>#REF!</v>
      </c>
      <c r="AW12" s="26" t="e">
        <f>#REF!*0.155</f>
        <v>#REF!</v>
      </c>
      <c r="AX12" s="26" t="e">
        <f t="shared" si="14"/>
        <v>#REF!</v>
      </c>
      <c r="AY12" s="26" t="e">
        <f t="shared" si="15"/>
        <v>#REF!</v>
      </c>
      <c r="AZ12" s="26">
        <f t="shared" si="16"/>
        <v>194.98941000000002</v>
      </c>
      <c r="BA12" s="26">
        <f t="shared" si="17"/>
        <v>38.512158091569994</v>
      </c>
      <c r="BB12" s="26">
        <f t="shared" si="34"/>
        <v>80.24910271200369</v>
      </c>
      <c r="BC12" s="18">
        <f t="shared" si="35"/>
        <v>39.561706800000003</v>
      </c>
      <c r="BD12" s="18">
        <f t="shared" si="36"/>
        <v>26.943787283070002</v>
      </c>
      <c r="BE12" s="18">
        <f t="shared" si="37"/>
        <v>31.894274887376699</v>
      </c>
      <c r="BF12" s="31">
        <f t="shared" si="38"/>
        <v>596.05678440000008</v>
      </c>
      <c r="BG12" s="26">
        <f t="shared" si="39"/>
        <v>112.23423024392</v>
      </c>
      <c r="BH12" s="32">
        <f t="shared" si="18"/>
        <v>81.17054730668039</v>
      </c>
      <c r="BI12" s="20">
        <f t="shared" si="40"/>
        <v>4586.7147480000003</v>
      </c>
      <c r="BJ12" s="21">
        <f t="shared" si="41"/>
        <v>707.60068389825267</v>
      </c>
      <c r="BK12" s="22">
        <f>(AB12*BL12/1000)/5</f>
        <v>2.2552992000000005</v>
      </c>
      <c r="BL12" s="23">
        <v>12</v>
      </c>
    </row>
    <row r="13" spans="1:64" ht="22.5" thickTop="1" thickBot="1" x14ac:dyDescent="0.3">
      <c r="A13" s="35" t="s">
        <v>71</v>
      </c>
      <c r="B13" s="34" t="s">
        <v>72</v>
      </c>
      <c r="C13" s="25">
        <v>2</v>
      </c>
      <c r="D13" s="11">
        <v>87.01</v>
      </c>
      <c r="E13" s="12">
        <v>7.11</v>
      </c>
      <c r="F13" s="12">
        <f t="shared" si="19"/>
        <v>92.89</v>
      </c>
      <c r="G13" s="12">
        <v>8.7100000000000009</v>
      </c>
      <c r="H13" s="13">
        <v>20.75</v>
      </c>
      <c r="I13" s="13">
        <v>4.21</v>
      </c>
      <c r="J13" s="13">
        <f t="shared" si="20"/>
        <v>63.43</v>
      </c>
      <c r="K13" s="14">
        <v>4881</v>
      </c>
      <c r="L13" s="27">
        <v>40.5</v>
      </c>
      <c r="M13" s="27">
        <v>94.61</v>
      </c>
      <c r="N13" s="15">
        <f t="shared" si="21"/>
        <v>38.317050000000002</v>
      </c>
      <c r="O13" s="27">
        <v>21.78</v>
      </c>
      <c r="P13" s="27">
        <f t="shared" si="22"/>
        <v>78.22</v>
      </c>
      <c r="Q13" s="27">
        <v>6.37</v>
      </c>
      <c r="R13" s="27">
        <v>15.84</v>
      </c>
      <c r="S13" s="27">
        <v>13.19</v>
      </c>
      <c r="T13" s="27">
        <f t="shared" si="23"/>
        <v>56.01</v>
      </c>
      <c r="U13" s="28">
        <v>4037</v>
      </c>
      <c r="V13" s="29">
        <v>561</v>
      </c>
      <c r="W13" s="29">
        <f t="shared" si="24"/>
        <v>112.2</v>
      </c>
      <c r="X13" s="26">
        <f t="shared" si="0"/>
        <v>214.9586505</v>
      </c>
      <c r="Y13" s="26">
        <f t="shared" si="25"/>
        <v>42.991730099999998</v>
      </c>
      <c r="Z13" s="29">
        <v>1150</v>
      </c>
      <c r="AA13" s="29">
        <f t="shared" si="26"/>
        <v>230</v>
      </c>
      <c r="AB13" s="26">
        <f t="shared" si="27"/>
        <v>1000.615</v>
      </c>
      <c r="AC13" s="26">
        <f t="shared" si="28"/>
        <v>200.12299999999999</v>
      </c>
      <c r="AD13" s="26">
        <f t="shared" si="1"/>
        <v>51.217391304347828</v>
      </c>
      <c r="AE13" s="26">
        <f t="shared" si="2"/>
        <v>78.517346781729231</v>
      </c>
      <c r="AF13" s="26">
        <f t="shared" si="3"/>
        <v>82.232028059381463</v>
      </c>
      <c r="AG13" s="26">
        <f t="shared" si="4"/>
        <v>4013.7452895784095</v>
      </c>
      <c r="AH13" s="26">
        <f t="shared" si="29"/>
        <v>3796.905942950586</v>
      </c>
      <c r="AI13" s="26">
        <f t="shared" si="5"/>
        <v>3303.687860961305</v>
      </c>
      <c r="AJ13" s="26">
        <f t="shared" si="30"/>
        <v>3686.65</v>
      </c>
      <c r="AK13" s="26">
        <f t="shared" si="6"/>
        <v>3207.7541650000003</v>
      </c>
      <c r="AL13" s="26">
        <f t="shared" si="7"/>
        <v>71.1437265</v>
      </c>
      <c r="AM13" s="26">
        <f t="shared" si="8"/>
        <v>46.8179940789</v>
      </c>
      <c r="AN13" s="26">
        <f t="shared" si="31"/>
        <v>34.192378749094622</v>
      </c>
      <c r="AO13" s="26">
        <f t="shared" si="9"/>
        <v>929.47127349999994</v>
      </c>
      <c r="AP13" s="26">
        <f t="shared" si="10"/>
        <v>168.1406564211</v>
      </c>
      <c r="AQ13" s="26">
        <f t="shared" si="32"/>
        <v>81.910074984033372</v>
      </c>
      <c r="AR13" s="26">
        <f t="shared" si="11"/>
        <v>87.153566500000011</v>
      </c>
      <c r="AS13" s="26">
        <f t="shared" si="12"/>
        <v>13.692866036850001</v>
      </c>
      <c r="AT13" s="26">
        <f t="shared" si="33"/>
        <v>84.288805855294513</v>
      </c>
      <c r="AU13" s="26" t="e">
        <f>#REF!*0.155*5</f>
        <v>#REF!</v>
      </c>
      <c r="AV13" s="26" t="e">
        <f t="shared" si="13"/>
        <v>#REF!</v>
      </c>
      <c r="AW13" s="26" t="e">
        <f>#REF!*0.155</f>
        <v>#REF!</v>
      </c>
      <c r="AX13" s="26" t="e">
        <f t="shared" si="14"/>
        <v>#REF!</v>
      </c>
      <c r="AY13" s="26" t="e">
        <f t="shared" si="15"/>
        <v>#REF!</v>
      </c>
      <c r="AZ13" s="26">
        <f t="shared" si="16"/>
        <v>207.6276125</v>
      </c>
      <c r="BA13" s="26">
        <f t="shared" si="17"/>
        <v>34.049450239199999</v>
      </c>
      <c r="BB13" s="26">
        <f t="shared" si="34"/>
        <v>83.600711952895963</v>
      </c>
      <c r="BC13" s="18">
        <f t="shared" si="35"/>
        <v>42.125891499999994</v>
      </c>
      <c r="BD13" s="18">
        <f t="shared" si="36"/>
        <v>28.353046000949998</v>
      </c>
      <c r="BE13" s="18">
        <f t="shared" si="37"/>
        <v>32.694490273398721</v>
      </c>
      <c r="BF13" s="31">
        <f t="shared" si="38"/>
        <v>634.69009449999999</v>
      </c>
      <c r="BG13" s="26">
        <f t="shared" si="39"/>
        <v>120.39834014505</v>
      </c>
      <c r="BH13" s="32">
        <f t="shared" si="18"/>
        <v>81.030373533732529</v>
      </c>
      <c r="BI13" s="20">
        <f t="shared" si="40"/>
        <v>4884.0018150000005</v>
      </c>
      <c r="BJ13" s="21">
        <f t="shared" si="41"/>
        <v>759.84820802110016</v>
      </c>
      <c r="BK13" s="22">
        <f>(AB13*BL13/1000)/5</f>
        <v>2.4014760000000002</v>
      </c>
      <c r="BL13" s="23">
        <v>12</v>
      </c>
    </row>
    <row r="14" spans="1:64" ht="22.5" thickTop="1" thickBot="1" x14ac:dyDescent="0.3">
      <c r="A14" s="35" t="s">
        <v>67</v>
      </c>
      <c r="B14" s="34" t="s">
        <v>72</v>
      </c>
      <c r="C14" s="36">
        <v>3</v>
      </c>
      <c r="D14" s="11">
        <v>87.01</v>
      </c>
      <c r="E14" s="12">
        <v>7.11</v>
      </c>
      <c r="F14" s="12">
        <f t="shared" si="19"/>
        <v>92.89</v>
      </c>
      <c r="G14" s="12">
        <v>8.7100000000000009</v>
      </c>
      <c r="H14" s="13">
        <v>20.75</v>
      </c>
      <c r="I14" s="13">
        <v>4.21</v>
      </c>
      <c r="J14" s="13">
        <f t="shared" si="20"/>
        <v>63.43</v>
      </c>
      <c r="K14" s="14">
        <v>4881</v>
      </c>
      <c r="L14" s="38">
        <v>41.9</v>
      </c>
      <c r="M14" s="38">
        <v>93.33</v>
      </c>
      <c r="N14" s="15">
        <f t="shared" si="21"/>
        <v>39.105269999999997</v>
      </c>
      <c r="O14" s="38">
        <v>24.07</v>
      </c>
      <c r="P14" s="27">
        <f t="shared" si="22"/>
        <v>75.930000000000007</v>
      </c>
      <c r="Q14" s="38">
        <v>4.01</v>
      </c>
      <c r="R14" s="38">
        <v>17.760000000000002</v>
      </c>
      <c r="S14" s="38">
        <v>12.45</v>
      </c>
      <c r="T14" s="38">
        <f t="shared" si="23"/>
        <v>54.16</v>
      </c>
      <c r="U14" s="39">
        <v>4012</v>
      </c>
      <c r="V14" s="40">
        <v>511.3</v>
      </c>
      <c r="W14" s="29">
        <f t="shared" si="24"/>
        <v>102.26</v>
      </c>
      <c r="X14" s="37">
        <f t="shared" si="0"/>
        <v>199.94524550999998</v>
      </c>
      <c r="Y14" s="37">
        <f t="shared" si="25"/>
        <v>39.989049101999996</v>
      </c>
      <c r="Z14" s="40">
        <v>1140</v>
      </c>
      <c r="AA14" s="29">
        <f t="shared" si="26"/>
        <v>228</v>
      </c>
      <c r="AB14" s="26">
        <f t="shared" si="27"/>
        <v>991.9140000000001</v>
      </c>
      <c r="AC14" s="26">
        <f t="shared" si="28"/>
        <v>198.38280000000003</v>
      </c>
      <c r="AD14" s="26">
        <f t="shared" si="1"/>
        <v>55.149122807017548</v>
      </c>
      <c r="AE14" s="26">
        <f t="shared" si="2"/>
        <v>79.842481756482925</v>
      </c>
      <c r="AF14" s="26">
        <f t="shared" si="3"/>
        <v>83.431271626103154</v>
      </c>
      <c r="AG14" s="26">
        <f t="shared" si="4"/>
        <v>4072.2803680700949</v>
      </c>
      <c r="AH14" s="26">
        <f t="shared" si="29"/>
        <v>3857.6550585707027</v>
      </c>
      <c r="AI14" s="26">
        <f t="shared" si="5"/>
        <v>3356.5456664623689</v>
      </c>
      <c r="AJ14" s="26">
        <f t="shared" si="30"/>
        <v>3686.65</v>
      </c>
      <c r="AK14" s="26">
        <f t="shared" si="6"/>
        <v>3207.7541650000003</v>
      </c>
      <c r="AL14" s="26">
        <f t="shared" si="7"/>
        <v>70.525085400000009</v>
      </c>
      <c r="AM14" s="37">
        <f t="shared" si="8"/>
        <v>48.126820594256998</v>
      </c>
      <c r="AN14" s="26">
        <f t="shared" si="31"/>
        <v>31.759287746630662</v>
      </c>
      <c r="AO14" s="26">
        <f t="shared" si="9"/>
        <v>921.38891460000013</v>
      </c>
      <c r="AP14" s="26">
        <f t="shared" si="10"/>
        <v>151.81842491574301</v>
      </c>
      <c r="AQ14" s="26">
        <f t="shared" si="32"/>
        <v>83.522872642585298</v>
      </c>
      <c r="AR14" s="26">
        <f t="shared" si="11"/>
        <v>86.395709400000015</v>
      </c>
      <c r="AS14" s="37">
        <f t="shared" si="12"/>
        <v>8.0178043449509975</v>
      </c>
      <c r="AT14" s="26">
        <f t="shared" si="33"/>
        <v>90.719673001549538</v>
      </c>
      <c r="AU14" s="26" t="e">
        <f>#REF!*0.155*5</f>
        <v>#REF!</v>
      </c>
      <c r="AV14" s="26" t="e">
        <f t="shared" si="13"/>
        <v>#REF!</v>
      </c>
      <c r="AW14" s="26" t="e">
        <f>#REF!*0.155</f>
        <v>#REF!</v>
      </c>
      <c r="AX14" s="26" t="e">
        <f t="shared" si="14"/>
        <v>#REF!</v>
      </c>
      <c r="AY14" s="26" t="e">
        <f t="shared" si="15"/>
        <v>#REF!</v>
      </c>
      <c r="AZ14" s="26">
        <f t="shared" si="16"/>
        <v>205.82215500000001</v>
      </c>
      <c r="BA14" s="26">
        <f t="shared" si="17"/>
        <v>35.510275602576002</v>
      </c>
      <c r="BB14" s="26">
        <f t="shared" si="34"/>
        <v>82.747107276874061</v>
      </c>
      <c r="BC14" s="18">
        <f t="shared" si="35"/>
        <v>41.7595794</v>
      </c>
      <c r="BD14" s="18">
        <f t="shared" si="36"/>
        <v>24.893183065994993</v>
      </c>
      <c r="BE14" s="18">
        <f t="shared" si="37"/>
        <v>40.389286904563527</v>
      </c>
      <c r="BF14" s="31">
        <f t="shared" si="38"/>
        <v>629.17105020000008</v>
      </c>
      <c r="BG14" s="37">
        <f t="shared" si="39"/>
        <v>108.29034496821598</v>
      </c>
      <c r="BH14" s="32">
        <f t="shared" si="18"/>
        <v>82.788409458160416</v>
      </c>
      <c r="BI14" s="20">
        <f t="shared" si="40"/>
        <v>4841.5322340000002</v>
      </c>
      <c r="BJ14" s="21">
        <f t="shared" si="41"/>
        <v>765.29241195342013</v>
      </c>
      <c r="BK14" s="22">
        <f>(AB14*BL14/1000)/5</f>
        <v>2.3805936000000001</v>
      </c>
      <c r="BL14" s="23">
        <v>12</v>
      </c>
    </row>
    <row r="15" spans="1:64" ht="22.5" thickTop="1" thickBot="1" x14ac:dyDescent="0.3">
      <c r="A15" s="41" t="s">
        <v>74</v>
      </c>
      <c r="B15" s="34" t="s">
        <v>72</v>
      </c>
      <c r="C15" s="36">
        <v>3</v>
      </c>
      <c r="D15" s="11">
        <v>87.01</v>
      </c>
      <c r="E15" s="12">
        <v>7.11</v>
      </c>
      <c r="F15" s="12">
        <f t="shared" si="19"/>
        <v>92.89</v>
      </c>
      <c r="G15" s="12">
        <v>8.7100000000000009</v>
      </c>
      <c r="H15" s="13">
        <v>20.75</v>
      </c>
      <c r="I15" s="13">
        <v>4.21</v>
      </c>
      <c r="J15" s="13">
        <f t="shared" si="20"/>
        <v>63.43</v>
      </c>
      <c r="K15" s="14">
        <v>4881</v>
      </c>
      <c r="L15" s="38">
        <v>39.19</v>
      </c>
      <c r="M15" s="38">
        <v>92.834999999999994</v>
      </c>
      <c r="N15" s="15">
        <f t="shared" si="21"/>
        <v>36.382036499999998</v>
      </c>
      <c r="O15" s="38">
        <v>22.78</v>
      </c>
      <c r="P15" s="27">
        <f t="shared" si="22"/>
        <v>77.22</v>
      </c>
      <c r="Q15" s="38">
        <v>3.58</v>
      </c>
      <c r="R15" s="38">
        <v>18.010000000000002</v>
      </c>
      <c r="S15" s="38">
        <v>12.65</v>
      </c>
      <c r="T15" s="38">
        <f t="shared" si="23"/>
        <v>55.629999999999995</v>
      </c>
      <c r="U15" s="39">
        <v>4183</v>
      </c>
      <c r="V15" s="40">
        <v>503.1</v>
      </c>
      <c r="W15" s="29">
        <f t="shared" si="24"/>
        <v>100.62</v>
      </c>
      <c r="X15" s="37">
        <f t="shared" si="0"/>
        <v>183.03802563149998</v>
      </c>
      <c r="Y15" s="37">
        <f t="shared" si="25"/>
        <v>36.607605126299994</v>
      </c>
      <c r="Z15" s="40">
        <v>1200</v>
      </c>
      <c r="AA15" s="29">
        <f t="shared" si="26"/>
        <v>240</v>
      </c>
      <c r="AB15" s="26">
        <f t="shared" si="27"/>
        <v>1044.1199999999999</v>
      </c>
      <c r="AC15" s="26">
        <f t="shared" si="28"/>
        <v>208.82399999999998</v>
      </c>
      <c r="AD15" s="26">
        <f t="shared" si="1"/>
        <v>58.074999999999996</v>
      </c>
      <c r="AE15" s="26">
        <f t="shared" si="2"/>
        <v>82.469637050195374</v>
      </c>
      <c r="AF15" s="26">
        <f t="shared" si="3"/>
        <v>84.976540008393215</v>
      </c>
      <c r="AG15" s="26">
        <f t="shared" si="4"/>
        <v>4147.7049178096731</v>
      </c>
      <c r="AH15" s="26">
        <f t="shared" si="29"/>
        <v>3927.7951474004212</v>
      </c>
      <c r="AI15" s="26">
        <f t="shared" si="5"/>
        <v>3417.574557753107</v>
      </c>
      <c r="AJ15" s="26">
        <f t="shared" si="30"/>
        <v>3686.65</v>
      </c>
      <c r="AK15" s="26">
        <f t="shared" si="6"/>
        <v>3207.7541650000003</v>
      </c>
      <c r="AL15" s="26">
        <f t="shared" si="7"/>
        <v>74.236931999999996</v>
      </c>
      <c r="AM15" s="37">
        <f t="shared" si="8"/>
        <v>41.696062238855696</v>
      </c>
      <c r="AN15" s="26">
        <f t="shared" si="31"/>
        <v>43.833801969543003</v>
      </c>
      <c r="AO15" s="26">
        <f t="shared" si="9"/>
        <v>969.88306799999987</v>
      </c>
      <c r="AP15" s="26">
        <f t="shared" si="10"/>
        <v>141.34196339264429</v>
      </c>
      <c r="AQ15" s="26">
        <f t="shared" si="32"/>
        <v>85.42690680391955</v>
      </c>
      <c r="AR15" s="26">
        <f t="shared" si="11"/>
        <v>90.942852000000002</v>
      </c>
      <c r="AS15" s="37">
        <f t="shared" si="12"/>
        <v>6.5527613176076986</v>
      </c>
      <c r="AT15" s="26">
        <f t="shared" si="33"/>
        <v>92.794638420172149</v>
      </c>
      <c r="AU15" s="26" t="e">
        <f>#REF!*0.155*5</f>
        <v>#REF!</v>
      </c>
      <c r="AV15" s="26" t="e">
        <f t="shared" si="13"/>
        <v>#REF!</v>
      </c>
      <c r="AW15" s="26" t="e">
        <f>#REF!*0.155</f>
        <v>#REF!</v>
      </c>
      <c r="AX15" s="26" t="e">
        <f t="shared" si="14"/>
        <v>#REF!</v>
      </c>
      <c r="AY15" s="26" t="e">
        <f t="shared" si="15"/>
        <v>#REF!</v>
      </c>
      <c r="AZ15" s="26">
        <f t="shared" si="16"/>
        <v>216.65489999999997</v>
      </c>
      <c r="BA15" s="33">
        <f t="shared" si="17"/>
        <v>32.965148416233149</v>
      </c>
      <c r="BB15" s="26">
        <f t="shared" si="34"/>
        <v>84.784489796338264</v>
      </c>
      <c r="BC15" s="18">
        <f t="shared" si="35"/>
        <v>43.957451999999996</v>
      </c>
      <c r="BD15" s="18">
        <f t="shared" si="36"/>
        <v>23.154310242384749</v>
      </c>
      <c r="BE15" s="18">
        <f t="shared" si="37"/>
        <v>47.325631516620319</v>
      </c>
      <c r="BF15" s="31">
        <f t="shared" si="38"/>
        <v>662.28531599999985</v>
      </c>
      <c r="BG15" s="37">
        <f t="shared" si="39"/>
        <v>101.82405365880342</v>
      </c>
      <c r="BH15" s="32">
        <f t="shared" si="18"/>
        <v>84.625349347349342</v>
      </c>
      <c r="BI15" s="20">
        <f t="shared" si="40"/>
        <v>5096.3497200000002</v>
      </c>
      <c r="BJ15" s="21">
        <f t="shared" si="41"/>
        <v>820.21789386074556</v>
      </c>
      <c r="BK15" s="22">
        <f>(AB15*BL15/1000)/5</f>
        <v>2.5058879999999997</v>
      </c>
      <c r="BL15" s="23">
        <v>12</v>
      </c>
    </row>
    <row r="16" spans="1:64" ht="22.5" thickTop="1" thickBot="1" x14ac:dyDescent="0.3">
      <c r="A16" s="42" t="s">
        <v>74</v>
      </c>
      <c r="B16" s="43" t="s">
        <v>75</v>
      </c>
      <c r="C16" s="9">
        <v>1</v>
      </c>
      <c r="D16" s="11">
        <v>88.23</v>
      </c>
      <c r="E16" s="12">
        <v>7.54</v>
      </c>
      <c r="F16" s="12">
        <f t="shared" si="19"/>
        <v>92.46</v>
      </c>
      <c r="G16" s="12">
        <v>9.0500000000000007</v>
      </c>
      <c r="H16" s="13">
        <v>21.51</v>
      </c>
      <c r="I16" s="13">
        <v>3.64</v>
      </c>
      <c r="J16" s="13">
        <f t="shared" si="20"/>
        <v>61.9</v>
      </c>
      <c r="K16" s="14">
        <v>4799</v>
      </c>
      <c r="L16" s="15">
        <v>44.52</v>
      </c>
      <c r="M16" s="15">
        <v>95.35</v>
      </c>
      <c r="N16" s="15">
        <f t="shared" si="21"/>
        <v>42.449820000000003</v>
      </c>
      <c r="O16" s="15">
        <v>27.01</v>
      </c>
      <c r="P16" s="15">
        <f t="shared" si="22"/>
        <v>72.989999999999995</v>
      </c>
      <c r="Q16" s="15">
        <v>4.3899999999999997</v>
      </c>
      <c r="R16" s="15">
        <v>16.21</v>
      </c>
      <c r="S16" s="15">
        <v>12.91</v>
      </c>
      <c r="T16" s="15">
        <f t="shared" si="23"/>
        <v>52.39</v>
      </c>
      <c r="U16" s="16">
        <v>3769</v>
      </c>
      <c r="V16" s="17">
        <v>368.5</v>
      </c>
      <c r="W16" s="17">
        <f t="shared" si="24"/>
        <v>73.7</v>
      </c>
      <c r="X16" s="10">
        <f t="shared" si="0"/>
        <v>156.42758670000001</v>
      </c>
      <c r="Y16" s="10">
        <f t="shared" si="25"/>
        <v>31.285517340000002</v>
      </c>
      <c r="Z16" s="17">
        <v>1127</v>
      </c>
      <c r="AA16" s="17">
        <f t="shared" si="26"/>
        <v>225.4</v>
      </c>
      <c r="AB16" s="10">
        <f t="shared" si="27"/>
        <v>994.35210000000006</v>
      </c>
      <c r="AC16" s="10">
        <f t="shared" si="28"/>
        <v>198.87042000000002</v>
      </c>
      <c r="AD16" s="10">
        <f t="shared" si="1"/>
        <v>67.302573203194314</v>
      </c>
      <c r="AE16" s="10">
        <f t="shared" si="2"/>
        <v>84.268390774253916</v>
      </c>
      <c r="AF16" s="10">
        <f t="shared" si="3"/>
        <v>87.644835346564491</v>
      </c>
      <c r="AG16" s="10">
        <f t="shared" si="4"/>
        <v>4206.0756482816305</v>
      </c>
      <c r="AH16" s="10">
        <f t="shared" si="29"/>
        <v>3969.0768214752975</v>
      </c>
      <c r="AI16" s="10">
        <f t="shared" si="5"/>
        <v>3501.916479587655</v>
      </c>
      <c r="AJ16" s="10">
        <f t="shared" si="30"/>
        <v>3688.6000000000004</v>
      </c>
      <c r="AK16" s="10">
        <f t="shared" si="6"/>
        <v>3254.4517800000008</v>
      </c>
      <c r="AL16" s="10">
        <f t="shared" si="7"/>
        <v>74.974148339999999</v>
      </c>
      <c r="AM16" s="10">
        <f t="shared" si="8"/>
        <v>42.251091167670005</v>
      </c>
      <c r="AN16" s="10">
        <f t="shared" si="31"/>
        <v>43.645787110424138</v>
      </c>
      <c r="AO16" s="10">
        <f t="shared" si="9"/>
        <v>919.37795166000001</v>
      </c>
      <c r="AP16" s="10">
        <f t="shared" si="10"/>
        <v>114.17649553232999</v>
      </c>
      <c r="AQ16" s="10">
        <f t="shared" si="32"/>
        <v>87.581114456119323</v>
      </c>
      <c r="AR16" s="10">
        <f t="shared" si="11"/>
        <v>89.988865050000001</v>
      </c>
      <c r="AS16" s="10">
        <f t="shared" si="12"/>
        <v>6.8671710561299992</v>
      </c>
      <c r="AT16" s="10">
        <f t="shared" si="33"/>
        <v>92.368865800991671</v>
      </c>
      <c r="AU16" s="10" t="e">
        <f>#REF!*0.155*5</f>
        <v>#REF!</v>
      </c>
      <c r="AV16" s="10" t="e">
        <f t="shared" si="13"/>
        <v>#REF!</v>
      </c>
      <c r="AW16" s="10" t="e">
        <f>#REF!*0.155</f>
        <v>#REF!</v>
      </c>
      <c r="AX16" s="10" t="e">
        <f t="shared" si="14"/>
        <v>#REF!</v>
      </c>
      <c r="AY16" s="10" t="e">
        <f t="shared" si="15"/>
        <v>#REF!</v>
      </c>
      <c r="AZ16" s="10">
        <f t="shared" si="16"/>
        <v>213.88513671000004</v>
      </c>
      <c r="BA16" s="30">
        <f t="shared" si="17"/>
        <v>25.356911804070002</v>
      </c>
      <c r="BB16" s="10">
        <f t="shared" si="34"/>
        <v>88.144612480272244</v>
      </c>
      <c r="BC16" s="18">
        <f t="shared" si="35"/>
        <v>36.194416440000005</v>
      </c>
      <c r="BD16" s="18">
        <f t="shared" si="36"/>
        <v>20.19480144297</v>
      </c>
      <c r="BE16" s="18">
        <f t="shared" si="37"/>
        <v>44.204649696598345</v>
      </c>
      <c r="BF16" s="18">
        <f t="shared" si="38"/>
        <v>615.50394989999995</v>
      </c>
      <c r="BG16" s="10">
        <f t="shared" si="39"/>
        <v>81.952412672130009</v>
      </c>
      <c r="BH16" s="19">
        <f t="shared" si="18"/>
        <v>86.685314905705368</v>
      </c>
      <c r="BI16" s="20">
        <f t="shared" si="40"/>
        <v>4771.8957279000006</v>
      </c>
      <c r="BJ16" s="21">
        <f t="shared" si="41"/>
        <v>789.33197449905742</v>
      </c>
      <c r="BK16" s="22">
        <f>(AB16*BL16/1000)/5</f>
        <v>0.19887042000000002</v>
      </c>
      <c r="BL16" s="23">
        <v>1</v>
      </c>
    </row>
    <row r="17" spans="1:64" ht="22.5" thickTop="1" thickBot="1" x14ac:dyDescent="0.3">
      <c r="A17" s="24" t="s">
        <v>70</v>
      </c>
      <c r="B17" s="43" t="s">
        <v>75</v>
      </c>
      <c r="C17" s="25">
        <v>1</v>
      </c>
      <c r="D17" s="11">
        <v>88.23</v>
      </c>
      <c r="E17" s="12">
        <v>7.54</v>
      </c>
      <c r="F17" s="12">
        <f t="shared" si="19"/>
        <v>92.46</v>
      </c>
      <c r="G17" s="12">
        <v>9.0500000000000007</v>
      </c>
      <c r="H17" s="13">
        <v>21.51</v>
      </c>
      <c r="I17" s="13">
        <v>3.64</v>
      </c>
      <c r="J17" s="13">
        <f t="shared" si="20"/>
        <v>61.9</v>
      </c>
      <c r="K17" s="14">
        <v>4799</v>
      </c>
      <c r="L17" s="27">
        <v>41.23</v>
      </c>
      <c r="M17" s="27">
        <v>94.855000000000004</v>
      </c>
      <c r="N17" s="15">
        <f t="shared" si="21"/>
        <v>39.1087165</v>
      </c>
      <c r="O17" s="27">
        <v>26.58</v>
      </c>
      <c r="P17" s="27">
        <f t="shared" si="22"/>
        <v>73.42</v>
      </c>
      <c r="Q17" s="27">
        <v>2.5099999999999998</v>
      </c>
      <c r="R17" s="27">
        <v>14.68</v>
      </c>
      <c r="S17" s="27">
        <v>12.37</v>
      </c>
      <c r="T17" s="27">
        <f t="shared" si="23"/>
        <v>56.230000000000004</v>
      </c>
      <c r="U17" s="28">
        <v>3762</v>
      </c>
      <c r="V17" s="29">
        <v>430</v>
      </c>
      <c r="W17" s="29">
        <f t="shared" si="24"/>
        <v>86</v>
      </c>
      <c r="X17" s="26">
        <f t="shared" si="0"/>
        <v>168.16748095</v>
      </c>
      <c r="Y17" s="26">
        <f t="shared" si="25"/>
        <v>33.633496190000002</v>
      </c>
      <c r="Z17" s="29">
        <v>1088</v>
      </c>
      <c r="AA17" s="29">
        <f t="shared" si="26"/>
        <v>217.6</v>
      </c>
      <c r="AB17" s="26">
        <f t="shared" si="27"/>
        <v>959.94240000000002</v>
      </c>
      <c r="AC17" s="26">
        <f t="shared" si="28"/>
        <v>191.98848000000001</v>
      </c>
      <c r="AD17" s="26">
        <f t="shared" si="1"/>
        <v>60.477941176470587</v>
      </c>
      <c r="AE17" s="26">
        <f t="shared" si="2"/>
        <v>82.481502957885795</v>
      </c>
      <c r="AF17" s="26">
        <f t="shared" si="3"/>
        <v>86.267016905098231</v>
      </c>
      <c r="AG17" s="26">
        <f t="shared" si="4"/>
        <v>4139.9541412756635</v>
      </c>
      <c r="AH17" s="26">
        <f t="shared" si="29"/>
        <v>3903.2255833479439</v>
      </c>
      <c r="AI17" s="26">
        <f t="shared" si="5"/>
        <v>3443.8159321878907</v>
      </c>
      <c r="AJ17" s="26">
        <f t="shared" si="30"/>
        <v>3688.6000000000004</v>
      </c>
      <c r="AK17" s="26">
        <f t="shared" si="6"/>
        <v>3254.4517800000008</v>
      </c>
      <c r="AL17" s="26">
        <f t="shared" si="7"/>
        <v>72.379656960000005</v>
      </c>
      <c r="AM17" s="26">
        <f t="shared" si="8"/>
        <v>44.698916436509997</v>
      </c>
      <c r="AN17" s="26">
        <f t="shared" si="31"/>
        <v>38.243812814403825</v>
      </c>
      <c r="AO17" s="26">
        <f t="shared" si="9"/>
        <v>887.56274303999987</v>
      </c>
      <c r="AP17" s="26">
        <f t="shared" si="10"/>
        <v>123.46856451348999</v>
      </c>
      <c r="AQ17" s="26">
        <f t="shared" si="32"/>
        <v>86.089032523988479</v>
      </c>
      <c r="AR17" s="26">
        <f t="shared" si="11"/>
        <v>86.874787200000014</v>
      </c>
      <c r="AS17" s="26">
        <f t="shared" si="12"/>
        <v>4.221003771845</v>
      </c>
      <c r="AT17" s="26">
        <f t="shared" si="33"/>
        <v>95.141278720916389</v>
      </c>
      <c r="AU17" s="26" t="e">
        <f>#REF!*0.155*5</f>
        <v>#REF!</v>
      </c>
      <c r="AV17" s="26" t="e">
        <f t="shared" si="13"/>
        <v>#REF!</v>
      </c>
      <c r="AW17" s="26" t="e">
        <f>#REF!*0.155</f>
        <v>#REF!</v>
      </c>
      <c r="AX17" s="26" t="e">
        <f t="shared" si="14"/>
        <v>#REF!</v>
      </c>
      <c r="AY17" s="26" t="e">
        <f t="shared" si="15"/>
        <v>#REF!</v>
      </c>
      <c r="AZ17" s="26">
        <f t="shared" si="16"/>
        <v>206.48361024000002</v>
      </c>
      <c r="BA17" s="26">
        <f t="shared" si="17"/>
        <v>24.686986203460002</v>
      </c>
      <c r="BB17" s="26">
        <f t="shared" si="34"/>
        <v>88.04409406888719</v>
      </c>
      <c r="BC17" s="18">
        <f t="shared" si="35"/>
        <v>34.941903359999998</v>
      </c>
      <c r="BD17" s="18">
        <f t="shared" si="36"/>
        <v>20.802317393515001</v>
      </c>
      <c r="BE17" s="18">
        <f t="shared" si="37"/>
        <v>40.46598670028775</v>
      </c>
      <c r="BF17" s="31">
        <f t="shared" si="38"/>
        <v>594.20434560000001</v>
      </c>
      <c r="BG17" s="26">
        <f t="shared" si="39"/>
        <v>94.560574538185008</v>
      </c>
      <c r="BH17" s="32">
        <f t="shared" si="18"/>
        <v>84.086185966428417</v>
      </c>
      <c r="BI17" s="20">
        <f t="shared" si="40"/>
        <v>4606.7635776000006</v>
      </c>
      <c r="BJ17" s="21">
        <f t="shared" si="41"/>
        <v>749.37434684408504</v>
      </c>
      <c r="BK17" s="22">
        <f>(AB17*BL17/1000)/5</f>
        <v>0.19198847999999999</v>
      </c>
      <c r="BL17" s="23">
        <v>1</v>
      </c>
    </row>
    <row r="18" spans="1:64" ht="22.5" thickTop="1" thickBot="1" x14ac:dyDescent="0.3">
      <c r="A18" s="24" t="s">
        <v>69</v>
      </c>
      <c r="B18" s="43" t="s">
        <v>75</v>
      </c>
      <c r="C18" s="25">
        <v>2</v>
      </c>
      <c r="D18" s="11">
        <v>88.23</v>
      </c>
      <c r="E18" s="12">
        <v>7.54</v>
      </c>
      <c r="F18" s="12">
        <f t="shared" si="19"/>
        <v>92.46</v>
      </c>
      <c r="G18" s="12">
        <v>9.0500000000000007</v>
      </c>
      <c r="H18" s="13">
        <v>21.51</v>
      </c>
      <c r="I18" s="13">
        <v>3.64</v>
      </c>
      <c r="J18" s="13">
        <f t="shared" si="20"/>
        <v>61.9</v>
      </c>
      <c r="K18" s="14">
        <v>4799</v>
      </c>
      <c r="L18" s="27">
        <v>46.82</v>
      </c>
      <c r="M18" s="27">
        <v>96.075000000000003</v>
      </c>
      <c r="N18" s="15">
        <f t="shared" si="21"/>
        <v>44.982315</v>
      </c>
      <c r="O18" s="27">
        <v>27.13</v>
      </c>
      <c r="P18" s="27">
        <f t="shared" si="22"/>
        <v>72.87</v>
      </c>
      <c r="Q18" s="27">
        <v>4.49</v>
      </c>
      <c r="R18" s="27">
        <v>15.33</v>
      </c>
      <c r="S18" s="27">
        <v>12.57</v>
      </c>
      <c r="T18" s="27">
        <f t="shared" si="23"/>
        <v>53.050000000000004</v>
      </c>
      <c r="U18" s="28">
        <v>3825</v>
      </c>
      <c r="V18" s="29">
        <v>478.2</v>
      </c>
      <c r="W18" s="29">
        <f t="shared" si="24"/>
        <v>95.64</v>
      </c>
      <c r="X18" s="26">
        <f t="shared" si="0"/>
        <v>215.10543032999999</v>
      </c>
      <c r="Y18" s="26">
        <f t="shared" si="25"/>
        <v>43.021086065999995</v>
      </c>
      <c r="Z18" s="29">
        <v>1130</v>
      </c>
      <c r="AA18" s="29">
        <f t="shared" si="26"/>
        <v>226</v>
      </c>
      <c r="AB18" s="26">
        <f t="shared" si="27"/>
        <v>996.99900000000014</v>
      </c>
      <c r="AC18" s="26">
        <f t="shared" si="28"/>
        <v>199.39980000000003</v>
      </c>
      <c r="AD18" s="26">
        <f t="shared" si="1"/>
        <v>57.681415929203538</v>
      </c>
      <c r="AE18" s="26">
        <f t="shared" si="2"/>
        <v>78.424709520270326</v>
      </c>
      <c r="AF18" s="26">
        <f t="shared" si="3"/>
        <v>82.803607817260684</v>
      </c>
      <c r="AG18" s="26">
        <f t="shared" si="4"/>
        <v>3973.74513915034</v>
      </c>
      <c r="AH18" s="26">
        <f t="shared" si="29"/>
        <v>3746.2137895321221</v>
      </c>
      <c r="AI18" s="26">
        <f t="shared" si="5"/>
        <v>3305.2844265041913</v>
      </c>
      <c r="AJ18" s="26">
        <f t="shared" si="30"/>
        <v>3688.6000000000004</v>
      </c>
      <c r="AK18" s="26">
        <f t="shared" si="6"/>
        <v>3254.4517800000008</v>
      </c>
      <c r="AL18" s="26">
        <f t="shared" si="7"/>
        <v>75.173724600000014</v>
      </c>
      <c r="AM18" s="26">
        <f t="shared" si="8"/>
        <v>58.358103248528998</v>
      </c>
      <c r="AN18" s="26">
        <f t="shared" si="31"/>
        <v>22.369014494023105</v>
      </c>
      <c r="AO18" s="26">
        <f t="shared" si="9"/>
        <v>921.82527540000012</v>
      </c>
      <c r="AP18" s="26">
        <f t="shared" si="10"/>
        <v>156.74732708147098</v>
      </c>
      <c r="AQ18" s="26">
        <f t="shared" si="32"/>
        <v>82.995982941186455</v>
      </c>
      <c r="AR18" s="26">
        <f t="shared" si="11"/>
        <v>90.228409500000012</v>
      </c>
      <c r="AS18" s="26">
        <f t="shared" si="12"/>
        <v>9.6582338218169994</v>
      </c>
      <c r="AT18" s="26">
        <f t="shared" si="33"/>
        <v>89.295795110056758</v>
      </c>
      <c r="AU18" s="26" t="e">
        <f>#REF!*0.155*5</f>
        <v>#REF!</v>
      </c>
      <c r="AV18" s="26" t="e">
        <f t="shared" si="13"/>
        <v>#REF!</v>
      </c>
      <c r="AW18" s="26" t="e">
        <f>#REF!*0.155</f>
        <v>#REF!</v>
      </c>
      <c r="AX18" s="26" t="e">
        <f t="shared" si="14"/>
        <v>#REF!</v>
      </c>
      <c r="AY18" s="26" t="e">
        <f t="shared" si="15"/>
        <v>#REF!</v>
      </c>
      <c r="AZ18" s="26">
        <f t="shared" si="16"/>
        <v>214.45448490000007</v>
      </c>
      <c r="BA18" s="26">
        <f t="shared" si="17"/>
        <v>32.975662469588997</v>
      </c>
      <c r="BB18" s="26">
        <f t="shared" si="34"/>
        <v>84.623468012354451</v>
      </c>
      <c r="BC18" s="18">
        <f t="shared" si="35"/>
        <v>36.290763600000005</v>
      </c>
      <c r="BD18" s="18">
        <f t="shared" si="36"/>
        <v>27.038752592481</v>
      </c>
      <c r="BE18" s="18">
        <f t="shared" si="37"/>
        <v>25.494120513680794</v>
      </c>
      <c r="BF18" s="31">
        <f t="shared" si="38"/>
        <v>617.14238100000011</v>
      </c>
      <c r="BG18" s="26">
        <f t="shared" si="39"/>
        <v>114.11343079006501</v>
      </c>
      <c r="BH18" s="32">
        <f t="shared" si="18"/>
        <v>81.509383522622642</v>
      </c>
      <c r="BI18" s="20">
        <f t="shared" si="40"/>
        <v>4784.5982010000007</v>
      </c>
      <c r="BJ18" s="21">
        <f t="shared" si="41"/>
        <v>746.99428038994733</v>
      </c>
      <c r="BK18" s="22">
        <f>(AB18*BL18/1000)/5</f>
        <v>0.19939980000000004</v>
      </c>
      <c r="BL18" s="23">
        <v>1</v>
      </c>
    </row>
    <row r="19" spans="1:64" ht="22.5" thickTop="1" thickBot="1" x14ac:dyDescent="0.3">
      <c r="A19" s="24" t="s">
        <v>73</v>
      </c>
      <c r="B19" s="43" t="s">
        <v>75</v>
      </c>
      <c r="C19" s="25">
        <v>2</v>
      </c>
      <c r="D19" s="11">
        <v>88.23</v>
      </c>
      <c r="E19" s="12">
        <v>7.54</v>
      </c>
      <c r="F19" s="12">
        <f t="shared" si="19"/>
        <v>92.46</v>
      </c>
      <c r="G19" s="12">
        <v>9.0500000000000007</v>
      </c>
      <c r="H19" s="13">
        <v>21.51</v>
      </c>
      <c r="I19" s="13">
        <v>3.64</v>
      </c>
      <c r="J19" s="13">
        <f t="shared" si="20"/>
        <v>61.9</v>
      </c>
      <c r="K19" s="14">
        <v>4799</v>
      </c>
      <c r="L19" s="27">
        <v>43.34</v>
      </c>
      <c r="M19" s="27">
        <v>94.474999999999994</v>
      </c>
      <c r="N19" s="15">
        <f t="shared" si="21"/>
        <v>40.945464999999999</v>
      </c>
      <c r="O19" s="27">
        <v>26.82</v>
      </c>
      <c r="P19" s="27">
        <f t="shared" si="22"/>
        <v>73.180000000000007</v>
      </c>
      <c r="Q19" s="27">
        <v>4</v>
      </c>
      <c r="R19" s="27">
        <v>16.29</v>
      </c>
      <c r="S19" s="27">
        <v>13.06</v>
      </c>
      <c r="T19" s="27">
        <f t="shared" si="23"/>
        <v>52.89</v>
      </c>
      <c r="U19" s="28">
        <v>3826</v>
      </c>
      <c r="V19" s="29">
        <v>505.5</v>
      </c>
      <c r="W19" s="29">
        <f t="shared" si="24"/>
        <v>101.1</v>
      </c>
      <c r="X19" s="26">
        <f t="shared" si="0"/>
        <v>206.97932557499999</v>
      </c>
      <c r="Y19" s="26">
        <f t="shared" si="25"/>
        <v>41.395865114999999</v>
      </c>
      <c r="Z19" s="29">
        <v>1100</v>
      </c>
      <c r="AA19" s="29">
        <f t="shared" si="26"/>
        <v>220</v>
      </c>
      <c r="AB19" s="26">
        <f t="shared" si="27"/>
        <v>970.53</v>
      </c>
      <c r="AC19" s="26">
        <f t="shared" si="28"/>
        <v>194.10599999999999</v>
      </c>
      <c r="AD19" s="26">
        <f t="shared" si="1"/>
        <v>54.04545454545454</v>
      </c>
      <c r="AE19" s="26">
        <f t="shared" si="2"/>
        <v>78.673577779666786</v>
      </c>
      <c r="AF19" s="26">
        <f t="shared" si="3"/>
        <v>82.997522105648073</v>
      </c>
      <c r="AG19" s="26">
        <f t="shared" si="4"/>
        <v>3983.0510858500511</v>
      </c>
      <c r="AH19" s="26">
        <f t="shared" si="29"/>
        <v>3757.6020130962047</v>
      </c>
      <c r="AI19" s="26">
        <f t="shared" si="5"/>
        <v>3315.3322561547816</v>
      </c>
      <c r="AJ19" s="26">
        <f t="shared" si="30"/>
        <v>3688.6000000000004</v>
      </c>
      <c r="AK19" s="26">
        <f t="shared" si="6"/>
        <v>3254.4517800000008</v>
      </c>
      <c r="AL19" s="26">
        <f t="shared" si="7"/>
        <v>73.177961999999994</v>
      </c>
      <c r="AM19" s="26">
        <f t="shared" si="8"/>
        <v>55.511855119214999</v>
      </c>
      <c r="AN19" s="26">
        <f t="shared" si="31"/>
        <v>24.141293905923476</v>
      </c>
      <c r="AO19" s="26">
        <f t="shared" si="9"/>
        <v>897.35203799999988</v>
      </c>
      <c r="AP19" s="26">
        <f t="shared" si="10"/>
        <v>151.46747045578502</v>
      </c>
      <c r="AQ19" s="26">
        <f t="shared" si="32"/>
        <v>83.120618882933314</v>
      </c>
      <c r="AR19" s="26">
        <f t="shared" si="11"/>
        <v>87.832965000000002</v>
      </c>
      <c r="AS19" s="26">
        <f t="shared" si="12"/>
        <v>8.2791730230000002</v>
      </c>
      <c r="AT19" s="26">
        <f t="shared" si="33"/>
        <v>90.57395702968698</v>
      </c>
      <c r="AU19" s="26" t="e">
        <f>#REF!*0.155*5</f>
        <v>#REF!</v>
      </c>
      <c r="AV19" s="26" t="e">
        <f t="shared" si="13"/>
        <v>#REF!</v>
      </c>
      <c r="AW19" s="26" t="e">
        <f>#REF!*0.155</f>
        <v>#REF!</v>
      </c>
      <c r="AX19" s="26" t="e">
        <f t="shared" si="14"/>
        <v>#REF!</v>
      </c>
      <c r="AY19" s="26" t="e">
        <f t="shared" si="15"/>
        <v>#REF!</v>
      </c>
      <c r="AZ19" s="26">
        <f t="shared" si="16"/>
        <v>208.76100300000002</v>
      </c>
      <c r="BA19" s="26">
        <f t="shared" si="17"/>
        <v>33.7169321361675</v>
      </c>
      <c r="BB19" s="26">
        <f t="shared" si="34"/>
        <v>83.849027523513342</v>
      </c>
      <c r="BC19" s="18">
        <f t="shared" si="35"/>
        <v>35.327292</v>
      </c>
      <c r="BD19" s="18">
        <f t="shared" si="36"/>
        <v>27.031499920094998</v>
      </c>
      <c r="BE19" s="18">
        <f t="shared" si="37"/>
        <v>23.4826719237495</v>
      </c>
      <c r="BF19" s="31">
        <f t="shared" si="38"/>
        <v>600.75806999999998</v>
      </c>
      <c r="BG19" s="26">
        <f t="shared" si="39"/>
        <v>109.47136529661749</v>
      </c>
      <c r="BH19" s="32">
        <f t="shared" si="18"/>
        <v>81.777795295098173</v>
      </c>
      <c r="BI19" s="20">
        <f t="shared" si="40"/>
        <v>4657.5734699999994</v>
      </c>
      <c r="BJ19" s="21">
        <f t="shared" si="41"/>
        <v>729.37309635405188</v>
      </c>
      <c r="BK19" s="22">
        <f>(AB19*BL19/1000)/5</f>
        <v>0.194106</v>
      </c>
      <c r="BL19" s="23">
        <v>1</v>
      </c>
    </row>
    <row r="20" spans="1:64" ht="22.5" thickTop="1" thickBot="1" x14ac:dyDescent="0.3">
      <c r="A20" s="35" t="s">
        <v>66</v>
      </c>
      <c r="B20" s="43" t="s">
        <v>75</v>
      </c>
      <c r="C20" s="25">
        <v>2</v>
      </c>
      <c r="D20" s="11">
        <v>88.23</v>
      </c>
      <c r="E20" s="12">
        <v>7.54</v>
      </c>
      <c r="F20" s="12">
        <f t="shared" si="19"/>
        <v>92.46</v>
      </c>
      <c r="G20" s="12">
        <v>9.0500000000000007</v>
      </c>
      <c r="H20" s="13">
        <v>21.51</v>
      </c>
      <c r="I20" s="13">
        <v>3.64</v>
      </c>
      <c r="J20" s="13">
        <f t="shared" si="20"/>
        <v>61.9</v>
      </c>
      <c r="K20" s="14">
        <v>4799</v>
      </c>
      <c r="L20" s="27">
        <v>40.880000000000003</v>
      </c>
      <c r="M20" s="27">
        <v>96.12</v>
      </c>
      <c r="N20" s="15">
        <f t="shared" si="21"/>
        <v>39.293856000000005</v>
      </c>
      <c r="O20" s="27">
        <v>24.9</v>
      </c>
      <c r="P20" s="27">
        <f t="shared" si="22"/>
        <v>75.099999999999994</v>
      </c>
      <c r="Q20" s="27">
        <v>4.0599999999999996</v>
      </c>
      <c r="R20" s="27">
        <v>15.47</v>
      </c>
      <c r="S20" s="27">
        <v>12.07</v>
      </c>
      <c r="T20" s="27">
        <f t="shared" si="23"/>
        <v>55.57</v>
      </c>
      <c r="U20" s="28">
        <v>3882</v>
      </c>
      <c r="V20" s="29">
        <v>507.89</v>
      </c>
      <c r="W20" s="29">
        <f t="shared" si="24"/>
        <v>101.578</v>
      </c>
      <c r="X20" s="26">
        <f t="shared" si="0"/>
        <v>199.56956523840003</v>
      </c>
      <c r="Y20" s="26">
        <f t="shared" si="25"/>
        <v>39.913913047680005</v>
      </c>
      <c r="Z20" s="29">
        <v>1150</v>
      </c>
      <c r="AA20" s="29">
        <f t="shared" si="26"/>
        <v>230</v>
      </c>
      <c r="AB20" s="26">
        <f t="shared" si="27"/>
        <v>1014.645</v>
      </c>
      <c r="AC20" s="26">
        <f t="shared" si="28"/>
        <v>202.929</v>
      </c>
      <c r="AD20" s="26">
        <f t="shared" si="1"/>
        <v>55.83565217391304</v>
      </c>
      <c r="AE20" s="26">
        <f t="shared" si="2"/>
        <v>80.331094595804444</v>
      </c>
      <c r="AF20" s="26">
        <f t="shared" si="3"/>
        <v>84.08945805811895</v>
      </c>
      <c r="AG20" s="26">
        <f t="shared" si="4"/>
        <v>4035.4530922091285</v>
      </c>
      <c r="AH20" s="26">
        <f t="shared" si="29"/>
        <v>3804.6128380344908</v>
      </c>
      <c r="AI20" s="26">
        <f t="shared" si="5"/>
        <v>3356.8099069978316</v>
      </c>
      <c r="AJ20" s="26">
        <f t="shared" si="30"/>
        <v>3688.6000000000004</v>
      </c>
      <c r="AK20" s="26">
        <f t="shared" si="6"/>
        <v>3254.4517800000008</v>
      </c>
      <c r="AL20" s="26">
        <f t="shared" si="7"/>
        <v>76.504232999999999</v>
      </c>
      <c r="AM20" s="26">
        <f t="shared" si="8"/>
        <v>49.692821744361609</v>
      </c>
      <c r="AN20" s="26">
        <f t="shared" si="31"/>
        <v>35.045657219566387</v>
      </c>
      <c r="AO20" s="26">
        <f t="shared" si="9"/>
        <v>938.14076699999987</v>
      </c>
      <c r="AP20" s="26">
        <f t="shared" si="10"/>
        <v>149.87674349403841</v>
      </c>
      <c r="AQ20" s="26">
        <f t="shared" si="32"/>
        <v>84.024066668233971</v>
      </c>
      <c r="AR20" s="26">
        <f t="shared" si="11"/>
        <v>91.825372500000014</v>
      </c>
      <c r="AS20" s="26">
        <f t="shared" si="12"/>
        <v>8.1025243486790401</v>
      </c>
      <c r="AT20" s="26">
        <f t="shared" si="33"/>
        <v>91.176159564526642</v>
      </c>
      <c r="AU20" s="26" t="e">
        <f>#REF!*0.155*5</f>
        <v>#REF!</v>
      </c>
      <c r="AV20" s="26" t="e">
        <f t="shared" si="13"/>
        <v>#REF!</v>
      </c>
      <c r="AW20" s="26" t="e">
        <f>#REF!*0.155</f>
        <v>#REF!</v>
      </c>
      <c r="AX20" s="26" t="e">
        <f t="shared" si="14"/>
        <v>#REF!</v>
      </c>
      <c r="AY20" s="26" t="e">
        <f t="shared" si="15"/>
        <v>#REF!</v>
      </c>
      <c r="AZ20" s="26">
        <f t="shared" si="16"/>
        <v>218.25013950000002</v>
      </c>
      <c r="BA20" s="26">
        <f t="shared" si="17"/>
        <v>30.873411742380487</v>
      </c>
      <c r="BB20" s="26">
        <f t="shared" si="34"/>
        <v>85.854115918042524</v>
      </c>
      <c r="BC20" s="18">
        <f t="shared" si="35"/>
        <v>36.933078000000002</v>
      </c>
      <c r="BD20" s="18">
        <f t="shared" si="36"/>
        <v>24.088046524274883</v>
      </c>
      <c r="BE20" s="18">
        <f t="shared" si="37"/>
        <v>34.779206530593306</v>
      </c>
      <c r="BF20" s="31">
        <f t="shared" si="38"/>
        <v>628.06525499999998</v>
      </c>
      <c r="BG20" s="26">
        <f t="shared" si="39"/>
        <v>110.9008074029789</v>
      </c>
      <c r="BH20" s="32">
        <f t="shared" si="18"/>
        <v>82.34247054424641</v>
      </c>
      <c r="BI20" s="20">
        <f t="shared" si="40"/>
        <v>4869.2813549999992</v>
      </c>
      <c r="BJ20" s="21">
        <f t="shared" si="41"/>
        <v>772.06627860950118</v>
      </c>
      <c r="BK20" s="22">
        <f>(AB20*BL20/1000)/5</f>
        <v>0.202929</v>
      </c>
      <c r="BL20" s="23">
        <v>1</v>
      </c>
    </row>
    <row r="21" spans="1:64" ht="22.5" thickTop="1" thickBot="1" x14ac:dyDescent="0.3">
      <c r="A21" s="35" t="s">
        <v>64</v>
      </c>
      <c r="B21" s="43" t="s">
        <v>75</v>
      </c>
      <c r="C21" s="36">
        <v>3</v>
      </c>
      <c r="D21" s="11">
        <v>88.23</v>
      </c>
      <c r="E21" s="12">
        <v>7.54</v>
      </c>
      <c r="F21" s="12">
        <f t="shared" si="19"/>
        <v>92.46</v>
      </c>
      <c r="G21" s="12">
        <v>9.0500000000000007</v>
      </c>
      <c r="H21" s="13">
        <v>21.51</v>
      </c>
      <c r="I21" s="13">
        <v>3.64</v>
      </c>
      <c r="J21" s="13">
        <f t="shared" si="20"/>
        <v>61.9</v>
      </c>
      <c r="K21" s="14">
        <v>4799</v>
      </c>
      <c r="L21" s="27">
        <v>46.53</v>
      </c>
      <c r="M21" s="27">
        <v>93.54</v>
      </c>
      <c r="N21" s="15">
        <f t="shared" si="21"/>
        <v>43.524162000000004</v>
      </c>
      <c r="O21" s="27">
        <v>30.12</v>
      </c>
      <c r="P21" s="27">
        <f t="shared" si="22"/>
        <v>69.88</v>
      </c>
      <c r="Q21" s="27">
        <v>2.34</v>
      </c>
      <c r="R21" s="27">
        <v>12.66</v>
      </c>
      <c r="S21" s="27">
        <v>11.26</v>
      </c>
      <c r="T21" s="27">
        <f t="shared" si="23"/>
        <v>54.879999999999995</v>
      </c>
      <c r="U21" s="28">
        <v>3703</v>
      </c>
      <c r="V21" s="29">
        <v>440.6</v>
      </c>
      <c r="W21" s="29">
        <f t="shared" si="24"/>
        <v>88.12</v>
      </c>
      <c r="X21" s="26">
        <f t="shared" si="0"/>
        <v>191.76745777200003</v>
      </c>
      <c r="Y21" s="26">
        <f t="shared" si="25"/>
        <v>38.353491554400009</v>
      </c>
      <c r="Z21" s="29">
        <v>1160</v>
      </c>
      <c r="AA21" s="29">
        <f t="shared" si="26"/>
        <v>232</v>
      </c>
      <c r="AB21" s="26">
        <f t="shared" si="27"/>
        <v>1023.4680000000001</v>
      </c>
      <c r="AC21" s="26">
        <f t="shared" si="28"/>
        <v>204.6936</v>
      </c>
      <c r="AD21" s="26">
        <f t="shared" si="1"/>
        <v>62.017241379310342</v>
      </c>
      <c r="AE21" s="26">
        <f t="shared" si="2"/>
        <v>81.262974731794245</v>
      </c>
      <c r="AF21" s="26">
        <f t="shared" si="3"/>
        <v>85.542153663645365</v>
      </c>
      <c r="AG21" s="26">
        <f t="shared" si="4"/>
        <v>4105.1679543183409</v>
      </c>
      <c r="AH21" s="26">
        <f t="shared" si="29"/>
        <v>3865.9442968052763</v>
      </c>
      <c r="AI21" s="26">
        <f t="shared" si="5"/>
        <v>3410.9226530712954</v>
      </c>
      <c r="AJ21" s="26">
        <f t="shared" si="30"/>
        <v>3688.6000000000004</v>
      </c>
      <c r="AK21" s="26">
        <f t="shared" si="6"/>
        <v>3254.4517800000008</v>
      </c>
      <c r="AL21" s="26">
        <f t="shared" si="7"/>
        <v>77.169487200000006</v>
      </c>
      <c r="AM21" s="26">
        <f t="shared" si="8"/>
        <v>57.760358280926411</v>
      </c>
      <c r="AN21" s="26">
        <f t="shared" si="31"/>
        <v>25.151299591729813</v>
      </c>
      <c r="AO21" s="26">
        <f t="shared" si="9"/>
        <v>946.29851280000003</v>
      </c>
      <c r="AP21" s="26">
        <f t="shared" si="10"/>
        <v>134.0070994910736</v>
      </c>
      <c r="AQ21" s="26">
        <f t="shared" si="32"/>
        <v>85.838813262576053</v>
      </c>
      <c r="AR21" s="26">
        <f t="shared" si="11"/>
        <v>92.623854000000009</v>
      </c>
      <c r="AS21" s="26">
        <f t="shared" si="12"/>
        <v>4.4873585118648007</v>
      </c>
      <c r="AT21" s="26">
        <f t="shared" si="33"/>
        <v>95.155288494187687</v>
      </c>
      <c r="AU21" s="26" t="e">
        <f>#REF!*0.155*5</f>
        <v>#REF!</v>
      </c>
      <c r="AV21" s="26" t="e">
        <f t="shared" si="13"/>
        <v>#REF!</v>
      </c>
      <c r="AW21" s="26" t="e">
        <f>#REF!*0.155</f>
        <v>#REF!</v>
      </c>
      <c r="AX21" s="26" t="e">
        <f t="shared" si="14"/>
        <v>#REF!</v>
      </c>
      <c r="AY21" s="26" t="e">
        <f t="shared" si="15"/>
        <v>#REF!</v>
      </c>
      <c r="AZ21" s="26">
        <f t="shared" si="16"/>
        <v>220.14796680000003</v>
      </c>
      <c r="BA21" s="26">
        <f t="shared" si="17"/>
        <v>24.277760153935205</v>
      </c>
      <c r="BB21" s="26">
        <f t="shared" si="34"/>
        <v>88.972071599466076</v>
      </c>
      <c r="BC21" s="18">
        <f t="shared" si="35"/>
        <v>37.254235200000004</v>
      </c>
      <c r="BD21" s="18">
        <f t="shared" si="36"/>
        <v>21.593015745127204</v>
      </c>
      <c r="BE21" s="18">
        <f t="shared" si="37"/>
        <v>42.038762494506393</v>
      </c>
      <c r="BF21" s="31">
        <f t="shared" si="38"/>
        <v>633.52669200000003</v>
      </c>
      <c r="BG21" s="26">
        <f t="shared" si="39"/>
        <v>105.2419808252736</v>
      </c>
      <c r="BH21" s="32">
        <f t="shared" si="18"/>
        <v>83.387916854295142</v>
      </c>
      <c r="BI21" s="20">
        <f t="shared" si="40"/>
        <v>4911.6229320000002</v>
      </c>
      <c r="BJ21" s="21">
        <f t="shared" si="41"/>
        <v>791.33405551254066</v>
      </c>
      <c r="BK21" s="22">
        <f>(AB21*BL21/1000)/5</f>
        <v>0.2046936</v>
      </c>
      <c r="BL21" s="23">
        <v>1</v>
      </c>
    </row>
    <row r="22" spans="1:64" ht="22.5" thickTop="1" thickBot="1" x14ac:dyDescent="0.3">
      <c r="A22" s="41" t="s">
        <v>68</v>
      </c>
      <c r="B22" s="43" t="s">
        <v>75</v>
      </c>
      <c r="C22" s="36">
        <v>3</v>
      </c>
      <c r="D22" s="11">
        <v>88.23</v>
      </c>
      <c r="E22" s="12">
        <v>7.54</v>
      </c>
      <c r="F22" s="12">
        <f t="shared" si="19"/>
        <v>92.46</v>
      </c>
      <c r="G22" s="12">
        <v>9.0500000000000007</v>
      </c>
      <c r="H22" s="13">
        <v>21.51</v>
      </c>
      <c r="I22" s="13">
        <v>3.64</v>
      </c>
      <c r="J22" s="13">
        <f t="shared" si="20"/>
        <v>61.9</v>
      </c>
      <c r="K22" s="14">
        <v>4799</v>
      </c>
      <c r="L22" s="27">
        <v>40.5</v>
      </c>
      <c r="M22" s="27">
        <v>93.435000000000002</v>
      </c>
      <c r="N22" s="15">
        <f t="shared" si="21"/>
        <v>37.841175</v>
      </c>
      <c r="O22" s="27">
        <v>30.44</v>
      </c>
      <c r="P22" s="27">
        <f t="shared" si="22"/>
        <v>69.56</v>
      </c>
      <c r="Q22" s="27">
        <v>2.23</v>
      </c>
      <c r="R22" s="27">
        <v>14.75</v>
      </c>
      <c r="S22" s="27">
        <v>10.7</v>
      </c>
      <c r="T22" s="27">
        <f t="shared" si="23"/>
        <v>52.58</v>
      </c>
      <c r="U22" s="28">
        <v>3600</v>
      </c>
      <c r="V22" s="29">
        <v>442.8</v>
      </c>
      <c r="W22" s="29">
        <f t="shared" si="24"/>
        <v>88.56</v>
      </c>
      <c r="X22" s="26">
        <f t="shared" si="0"/>
        <v>167.5607229</v>
      </c>
      <c r="Y22" s="26">
        <f t="shared" si="25"/>
        <v>33.512144579999998</v>
      </c>
      <c r="Z22" s="29">
        <v>1060</v>
      </c>
      <c r="AA22" s="29">
        <f t="shared" si="26"/>
        <v>212</v>
      </c>
      <c r="AB22" s="26">
        <f t="shared" si="27"/>
        <v>935.23800000000006</v>
      </c>
      <c r="AC22" s="26">
        <f t="shared" si="28"/>
        <v>187.04760000000002</v>
      </c>
      <c r="AD22" s="26">
        <f t="shared" si="1"/>
        <v>58.226415094339622</v>
      </c>
      <c r="AE22" s="26">
        <f t="shared" si="2"/>
        <v>82.083627600674916</v>
      </c>
      <c r="AF22" s="26">
        <f t="shared" si="3"/>
        <v>86.559920683982014</v>
      </c>
      <c r="AG22" s="26">
        <f t="shared" si="4"/>
        <v>4154.0105936242962</v>
      </c>
      <c r="AH22" s="26">
        <f t="shared" si="29"/>
        <v>3918.1689052355523</v>
      </c>
      <c r="AI22" s="26">
        <f t="shared" si="5"/>
        <v>3457.000425089328</v>
      </c>
      <c r="AJ22" s="26">
        <f t="shared" si="30"/>
        <v>3688.6000000000004</v>
      </c>
      <c r="AK22" s="26">
        <f t="shared" si="6"/>
        <v>3254.4517800000008</v>
      </c>
      <c r="AL22" s="26">
        <f t="shared" si="7"/>
        <v>70.516945199999995</v>
      </c>
      <c r="AM22" s="26">
        <f t="shared" si="8"/>
        <v>51.005484050760003</v>
      </c>
      <c r="AN22" s="26">
        <f t="shared" si="31"/>
        <v>27.669180923679594</v>
      </c>
      <c r="AO22" s="26">
        <f t="shared" si="9"/>
        <v>864.72105479999993</v>
      </c>
      <c r="AP22" s="26">
        <f t="shared" si="10"/>
        <v>116.55523884924001</v>
      </c>
      <c r="AQ22" s="26">
        <f t="shared" si="32"/>
        <v>86.521059224561398</v>
      </c>
      <c r="AR22" s="26">
        <f t="shared" si="11"/>
        <v>84.639039000000011</v>
      </c>
      <c r="AS22" s="26">
        <f t="shared" si="12"/>
        <v>3.73660412067</v>
      </c>
      <c r="AT22" s="26">
        <f t="shared" si="33"/>
        <v>95.585247464033714</v>
      </c>
      <c r="AU22" s="26" t="e">
        <f>#REF!*0.155*5</f>
        <v>#REF!</v>
      </c>
      <c r="AV22" s="26" t="e">
        <f t="shared" si="13"/>
        <v>#REF!</v>
      </c>
      <c r="AW22" s="26" t="e">
        <f>#REF!*0.155</f>
        <v>#REF!</v>
      </c>
      <c r="AX22" s="26" t="e">
        <f t="shared" si="14"/>
        <v>#REF!</v>
      </c>
      <c r="AY22" s="26" t="e">
        <f t="shared" si="15"/>
        <v>#REF!</v>
      </c>
      <c r="AZ22" s="26">
        <f t="shared" si="16"/>
        <v>201.16969380000003</v>
      </c>
      <c r="BA22" s="33">
        <f t="shared" si="17"/>
        <v>24.71520662775</v>
      </c>
      <c r="BB22" s="26">
        <f t="shared" si="34"/>
        <v>87.71424951696676</v>
      </c>
      <c r="BC22" s="18">
        <f t="shared" si="35"/>
        <v>34.0426632</v>
      </c>
      <c r="BD22" s="18">
        <f t="shared" si="36"/>
        <v>17.928997350299998</v>
      </c>
      <c r="BE22" s="18">
        <f t="shared" si="37"/>
        <v>47.333740474511416</v>
      </c>
      <c r="BF22" s="31">
        <f t="shared" si="38"/>
        <v>578.91232200000002</v>
      </c>
      <c r="BG22" s="26">
        <f t="shared" si="39"/>
        <v>88.103428100819997</v>
      </c>
      <c r="BH22" s="32">
        <f t="shared" si="18"/>
        <v>84.781213881154869</v>
      </c>
      <c r="BI22" s="20">
        <f t="shared" si="40"/>
        <v>4488.2071620000006</v>
      </c>
      <c r="BJ22" s="21">
        <f t="shared" si="41"/>
        <v>732.88409011893759</v>
      </c>
      <c r="BK22" s="22">
        <f>(AB22*BL22/1000)/5</f>
        <v>0.18704760000000001</v>
      </c>
      <c r="BL22" s="23">
        <v>1</v>
      </c>
    </row>
    <row r="23" spans="1:64" ht="22.5" thickTop="1" thickBot="1" x14ac:dyDescent="0.3">
      <c r="A23" s="42" t="s">
        <v>67</v>
      </c>
      <c r="B23" s="44" t="s">
        <v>76</v>
      </c>
      <c r="C23" s="9">
        <v>1</v>
      </c>
      <c r="D23" s="11">
        <v>90.27</v>
      </c>
      <c r="E23" s="12">
        <v>7.39</v>
      </c>
      <c r="F23" s="12">
        <f t="shared" si="19"/>
        <v>92.61</v>
      </c>
      <c r="G23" s="13">
        <v>8.8000000000000007</v>
      </c>
      <c r="H23" s="13">
        <v>18.68</v>
      </c>
      <c r="I23" s="13">
        <v>4.13</v>
      </c>
      <c r="J23" s="45">
        <f t="shared" si="20"/>
        <v>65.13</v>
      </c>
      <c r="K23" s="14">
        <v>4815</v>
      </c>
      <c r="L23" s="15">
        <v>39.93</v>
      </c>
      <c r="M23" s="15">
        <v>92.194999999999993</v>
      </c>
      <c r="N23" s="15">
        <f t="shared" si="21"/>
        <v>36.813463499999997</v>
      </c>
      <c r="O23" s="15">
        <v>23.7</v>
      </c>
      <c r="P23" s="15">
        <f t="shared" si="22"/>
        <v>76.3</v>
      </c>
      <c r="Q23" s="15">
        <v>2.98</v>
      </c>
      <c r="R23" s="15">
        <v>15.52</v>
      </c>
      <c r="S23" s="15">
        <v>12.99</v>
      </c>
      <c r="T23" s="15">
        <f t="shared" si="23"/>
        <v>57.8</v>
      </c>
      <c r="U23" s="16">
        <v>4024</v>
      </c>
      <c r="V23" s="17">
        <v>536.6</v>
      </c>
      <c r="W23" s="17">
        <f t="shared" si="24"/>
        <v>107.32000000000001</v>
      </c>
      <c r="X23" s="10">
        <f t="shared" si="0"/>
        <v>197.54104514099998</v>
      </c>
      <c r="Y23" s="10">
        <f t="shared" si="25"/>
        <v>39.5082090282</v>
      </c>
      <c r="Z23" s="17">
        <v>954.5</v>
      </c>
      <c r="AA23" s="17">
        <f t="shared" si="26"/>
        <v>190.9</v>
      </c>
      <c r="AB23" s="10">
        <f t="shared" si="27"/>
        <v>861.62714999999992</v>
      </c>
      <c r="AC23" s="10">
        <f t="shared" si="28"/>
        <v>172.32542999999998</v>
      </c>
      <c r="AD23" s="10">
        <f t="shared" si="1"/>
        <v>43.782084861183861</v>
      </c>
      <c r="AE23" s="10">
        <f t="shared" si="2"/>
        <v>77.073488789089353</v>
      </c>
      <c r="AF23" s="10">
        <f t="shared" si="3"/>
        <v>80.839817006707264</v>
      </c>
      <c r="AG23" s="10">
        <f t="shared" si="4"/>
        <v>3892.4371888729547</v>
      </c>
      <c r="AH23" s="10">
        <f t="shared" si="29"/>
        <v>3703.4146206221217</v>
      </c>
      <c r="AI23" s="10">
        <f t="shared" si="5"/>
        <v>3343.0723780355893</v>
      </c>
      <c r="AJ23" s="10">
        <f t="shared" si="30"/>
        <v>3681.35</v>
      </c>
      <c r="AK23" s="10">
        <f t="shared" si="6"/>
        <v>3323.1546450000001</v>
      </c>
      <c r="AL23" s="10">
        <f t="shared" si="7"/>
        <v>63.674246384999989</v>
      </c>
      <c r="AM23" s="10">
        <f t="shared" si="8"/>
        <v>46.817227698416993</v>
      </c>
      <c r="AN23" s="10">
        <f t="shared" si="31"/>
        <v>26.473840906822378</v>
      </c>
      <c r="AO23" s="10">
        <f t="shared" si="9"/>
        <v>797.95290361499997</v>
      </c>
      <c r="AP23" s="10">
        <f t="shared" si="10"/>
        <v>150.723817442583</v>
      </c>
      <c r="AQ23" s="10">
        <f t="shared" si="32"/>
        <v>81.111188798267094</v>
      </c>
      <c r="AR23" s="10">
        <f t="shared" si="11"/>
        <v>75.823189200000002</v>
      </c>
      <c r="AS23" s="10">
        <f t="shared" si="12"/>
        <v>5.8867231452017998</v>
      </c>
      <c r="AT23" s="10">
        <f t="shared" si="33"/>
        <v>92.2362496126689</v>
      </c>
      <c r="AU23" s="10" t="e">
        <f>#REF!*0.155*5</f>
        <v>#REF!</v>
      </c>
      <c r="AV23" s="10" t="e">
        <f t="shared" si="13"/>
        <v>#REF!</v>
      </c>
      <c r="AW23" s="10" t="e">
        <f>#REF!*0.155</f>
        <v>#REF!</v>
      </c>
      <c r="AX23" s="10" t="e">
        <f t="shared" si="14"/>
        <v>#REF!</v>
      </c>
      <c r="AY23" s="10" t="e">
        <f t="shared" si="15"/>
        <v>#REF!</v>
      </c>
      <c r="AZ23" s="10">
        <f t="shared" si="16"/>
        <v>160.95195161999999</v>
      </c>
      <c r="BA23" s="30">
        <f t="shared" si="17"/>
        <v>30.658370205883198</v>
      </c>
      <c r="BB23" s="10">
        <f t="shared" si="34"/>
        <v>80.951849357958608</v>
      </c>
      <c r="BC23" s="18">
        <f t="shared" si="35"/>
        <v>35.585201294999997</v>
      </c>
      <c r="BD23" s="18">
        <f t="shared" si="36"/>
        <v>25.660581763815898</v>
      </c>
      <c r="BE23" s="18">
        <f t="shared" si="37"/>
        <v>27.88973834631248</v>
      </c>
      <c r="BF23" s="18">
        <f t="shared" si="38"/>
        <v>561.17776279499992</v>
      </c>
      <c r="BG23" s="10">
        <f t="shared" si="39"/>
        <v>114.17872409149798</v>
      </c>
      <c r="BH23" s="19">
        <f t="shared" si="18"/>
        <v>79.653733333477106</v>
      </c>
      <c r="BI23" s="20">
        <f t="shared" si="40"/>
        <v>4148.7347272499992</v>
      </c>
      <c r="BJ23" s="21">
        <f t="shared" si="41"/>
        <v>638.19251696699394</v>
      </c>
      <c r="BK23" s="22">
        <f>(AB23*BL23/1000)/5</f>
        <v>2.2402305899999999</v>
      </c>
      <c r="BL23" s="23">
        <v>13</v>
      </c>
    </row>
    <row r="24" spans="1:64" ht="22.5" thickTop="1" thickBot="1" x14ac:dyDescent="0.3">
      <c r="A24" s="24" t="s">
        <v>71</v>
      </c>
      <c r="B24" s="44" t="s">
        <v>76</v>
      </c>
      <c r="C24" s="25">
        <v>1</v>
      </c>
      <c r="D24" s="11">
        <v>90.27</v>
      </c>
      <c r="E24" s="12">
        <v>7.39</v>
      </c>
      <c r="F24" s="12">
        <f t="shared" si="19"/>
        <v>92.61</v>
      </c>
      <c r="G24" s="13">
        <v>8.8000000000000007</v>
      </c>
      <c r="H24" s="13">
        <v>18.68</v>
      </c>
      <c r="I24" s="13">
        <v>4.13</v>
      </c>
      <c r="J24" s="46">
        <f t="shared" si="20"/>
        <v>65.13</v>
      </c>
      <c r="K24" s="14">
        <v>4815</v>
      </c>
      <c r="L24" s="27">
        <v>39.42</v>
      </c>
      <c r="M24" s="27">
        <v>94.864999999999995</v>
      </c>
      <c r="N24" s="15">
        <f t="shared" si="21"/>
        <v>37.395783000000002</v>
      </c>
      <c r="O24" s="27">
        <v>22.87</v>
      </c>
      <c r="P24" s="27">
        <f t="shared" si="22"/>
        <v>77.13</v>
      </c>
      <c r="Q24" s="27">
        <v>3.26</v>
      </c>
      <c r="R24" s="27">
        <v>15.34</v>
      </c>
      <c r="S24" s="27">
        <v>13.43</v>
      </c>
      <c r="T24" s="27">
        <f t="shared" si="23"/>
        <v>58.53</v>
      </c>
      <c r="U24" s="28">
        <v>3914</v>
      </c>
      <c r="V24" s="29">
        <v>561</v>
      </c>
      <c r="W24" s="29">
        <f t="shared" si="24"/>
        <v>112.2</v>
      </c>
      <c r="X24" s="26">
        <f t="shared" si="0"/>
        <v>209.79034263000003</v>
      </c>
      <c r="Y24" s="26">
        <f t="shared" si="25"/>
        <v>41.958068526000005</v>
      </c>
      <c r="Z24" s="29">
        <v>1017</v>
      </c>
      <c r="AA24" s="29">
        <f t="shared" si="26"/>
        <v>203.4</v>
      </c>
      <c r="AB24" s="26">
        <f t="shared" si="27"/>
        <v>918.04589999999996</v>
      </c>
      <c r="AC24" s="26">
        <f t="shared" si="28"/>
        <v>183.60917999999998</v>
      </c>
      <c r="AD24" s="26">
        <f t="shared" si="1"/>
        <v>44.837758112094392</v>
      </c>
      <c r="AE24" s="26">
        <f t="shared" si="2"/>
        <v>77.148164091795408</v>
      </c>
      <c r="AF24" s="26">
        <f t="shared" si="3"/>
        <v>81.424281257588206</v>
      </c>
      <c r="AG24" s="26">
        <f t="shared" si="4"/>
        <v>3920.5791425528719</v>
      </c>
      <c r="AH24" s="26">
        <f t="shared" si="29"/>
        <v>3730.8975379068538</v>
      </c>
      <c r="AI24" s="26">
        <f t="shared" si="5"/>
        <v>3367.8812074685165</v>
      </c>
      <c r="AJ24" s="26">
        <f t="shared" si="30"/>
        <v>3681.35</v>
      </c>
      <c r="AK24" s="26">
        <f t="shared" si="6"/>
        <v>3323.1546450000001</v>
      </c>
      <c r="AL24" s="26">
        <f t="shared" si="7"/>
        <v>67.843592009999995</v>
      </c>
      <c r="AM24" s="26">
        <f t="shared" si="8"/>
        <v>47.979051359481012</v>
      </c>
      <c r="AN24" s="26">
        <f t="shared" si="31"/>
        <v>29.279907006679412</v>
      </c>
      <c r="AO24" s="26">
        <f t="shared" si="9"/>
        <v>850.20230799000001</v>
      </c>
      <c r="AP24" s="26">
        <f t="shared" si="10"/>
        <v>161.81129127051901</v>
      </c>
      <c r="AQ24" s="26">
        <f t="shared" si="32"/>
        <v>80.967907314546821</v>
      </c>
      <c r="AR24" s="26">
        <f t="shared" si="11"/>
        <v>80.7880392</v>
      </c>
      <c r="AS24" s="26">
        <f t="shared" si="12"/>
        <v>6.8391651697380009</v>
      </c>
      <c r="AT24" s="26">
        <f t="shared" si="33"/>
        <v>91.534433515824205</v>
      </c>
      <c r="AU24" s="26" t="e">
        <f>#REF!*0.155*5</f>
        <v>#REF!</v>
      </c>
      <c r="AV24" s="26" t="e">
        <f t="shared" si="13"/>
        <v>#REF!</v>
      </c>
      <c r="AW24" s="26" t="e">
        <f>#REF!*0.155</f>
        <v>#REF!</v>
      </c>
      <c r="AX24" s="26" t="e">
        <f t="shared" si="14"/>
        <v>#REF!</v>
      </c>
      <c r="AY24" s="26" t="e">
        <f t="shared" si="15"/>
        <v>#REF!</v>
      </c>
      <c r="AZ24" s="26">
        <f t="shared" si="16"/>
        <v>171.49097412</v>
      </c>
      <c r="BA24" s="26">
        <f t="shared" si="17"/>
        <v>32.181838559442006</v>
      </c>
      <c r="BB24" s="26">
        <f t="shared" si="34"/>
        <v>81.234091925489366</v>
      </c>
      <c r="BC24" s="18">
        <f t="shared" si="35"/>
        <v>37.915295669999999</v>
      </c>
      <c r="BD24" s="18">
        <f t="shared" si="36"/>
        <v>28.174843015209003</v>
      </c>
      <c r="BE24" s="18">
        <f t="shared" si="37"/>
        <v>25.690034806976346</v>
      </c>
      <c r="BF24" s="31">
        <f t="shared" si="38"/>
        <v>597.9232946699999</v>
      </c>
      <c r="BG24" s="26">
        <f t="shared" si="39"/>
        <v>122.79028754133903</v>
      </c>
      <c r="BH24" s="32">
        <f t="shared" si="18"/>
        <v>79.463872935556338</v>
      </c>
      <c r="BI24" s="20">
        <f t="shared" si="40"/>
        <v>4420.3910084999998</v>
      </c>
      <c r="BJ24" s="21">
        <f t="shared" si="41"/>
        <v>685.02703759909639</v>
      </c>
      <c r="BK24" s="22">
        <f>(AB24*BL24/1000)/5</f>
        <v>2.3869193399999999</v>
      </c>
      <c r="BL24" s="23">
        <v>13</v>
      </c>
    </row>
    <row r="25" spans="1:64" ht="22.5" thickTop="1" thickBot="1" x14ac:dyDescent="0.3">
      <c r="A25" s="24" t="s">
        <v>74</v>
      </c>
      <c r="B25" s="44" t="s">
        <v>76</v>
      </c>
      <c r="C25" s="25">
        <v>2</v>
      </c>
      <c r="D25" s="11">
        <v>90.27</v>
      </c>
      <c r="E25" s="12">
        <v>7.39</v>
      </c>
      <c r="F25" s="12">
        <f t="shared" si="19"/>
        <v>92.61</v>
      </c>
      <c r="G25" s="13">
        <v>8.8000000000000007</v>
      </c>
      <c r="H25" s="13">
        <v>18.68</v>
      </c>
      <c r="I25" s="13">
        <v>4.13</v>
      </c>
      <c r="J25" s="46">
        <f t="shared" si="20"/>
        <v>65.13</v>
      </c>
      <c r="K25" s="14">
        <v>4815</v>
      </c>
      <c r="L25" s="27">
        <v>39.43</v>
      </c>
      <c r="M25" s="27">
        <v>95.24</v>
      </c>
      <c r="N25" s="15">
        <f t="shared" si="21"/>
        <v>37.553131999999998</v>
      </c>
      <c r="O25" s="27">
        <v>23.06</v>
      </c>
      <c r="P25" s="27">
        <f t="shared" si="22"/>
        <v>76.94</v>
      </c>
      <c r="Q25" s="27">
        <v>4.3099999999999996</v>
      </c>
      <c r="R25" s="27">
        <v>17.809999999999999</v>
      </c>
      <c r="S25" s="27">
        <v>10.94</v>
      </c>
      <c r="T25" s="27">
        <f t="shared" si="23"/>
        <v>54.820000000000007</v>
      </c>
      <c r="U25" s="28">
        <v>4079</v>
      </c>
      <c r="V25" s="29">
        <v>593.5</v>
      </c>
      <c r="W25" s="29">
        <f t="shared" si="24"/>
        <v>118.7</v>
      </c>
      <c r="X25" s="26">
        <f t="shared" si="0"/>
        <v>222.87783841999996</v>
      </c>
      <c r="Y25" s="26">
        <f t="shared" si="25"/>
        <v>44.575567683999992</v>
      </c>
      <c r="Z25" s="29">
        <v>1150</v>
      </c>
      <c r="AA25" s="29">
        <f t="shared" si="26"/>
        <v>230</v>
      </c>
      <c r="AB25" s="26">
        <f t="shared" si="27"/>
        <v>1038.105</v>
      </c>
      <c r="AC25" s="26">
        <f t="shared" si="28"/>
        <v>207.62100000000001</v>
      </c>
      <c r="AD25" s="26">
        <f t="shared" si="1"/>
        <v>48.391304347826086</v>
      </c>
      <c r="AE25" s="26">
        <f t="shared" si="2"/>
        <v>78.530318376272149</v>
      </c>
      <c r="AF25" s="26">
        <f t="shared" si="3"/>
        <v>81.812080717926079</v>
      </c>
      <c r="AG25" s="26">
        <f t="shared" si="4"/>
        <v>3939.2516865681409</v>
      </c>
      <c r="AH25" s="26">
        <f t="shared" si="29"/>
        <v>3753.5485652829652</v>
      </c>
      <c r="AI25" s="26">
        <f t="shared" si="5"/>
        <v>3388.3282898809325</v>
      </c>
      <c r="AJ25" s="26">
        <f t="shared" si="30"/>
        <v>3681.35</v>
      </c>
      <c r="AK25" s="26">
        <f t="shared" si="6"/>
        <v>3323.1546450000001</v>
      </c>
      <c r="AL25" s="26">
        <f t="shared" si="7"/>
        <v>76.715959499999997</v>
      </c>
      <c r="AM25" s="26">
        <f t="shared" si="8"/>
        <v>51.395629539651992</v>
      </c>
      <c r="AN25" s="26">
        <f t="shared" si="31"/>
        <v>33.005296584145576</v>
      </c>
      <c r="AO25" s="26">
        <f t="shared" si="9"/>
        <v>961.38904049999996</v>
      </c>
      <c r="AP25" s="26">
        <f t="shared" si="10"/>
        <v>171.48220888034797</v>
      </c>
      <c r="AQ25" s="26">
        <f t="shared" si="32"/>
        <v>82.16307845665024</v>
      </c>
      <c r="AR25" s="26">
        <f t="shared" si="11"/>
        <v>91.35324</v>
      </c>
      <c r="AS25" s="26">
        <f t="shared" si="12"/>
        <v>9.6060348359019976</v>
      </c>
      <c r="AT25" s="26">
        <f t="shared" si="33"/>
        <v>89.484735477469656</v>
      </c>
      <c r="AU25" s="26" t="e">
        <f>#REF!*0.155*5</f>
        <v>#REF!</v>
      </c>
      <c r="AV25" s="26" t="e">
        <f t="shared" si="13"/>
        <v>#REF!</v>
      </c>
      <c r="AW25" s="26" t="e">
        <f>#REF!*0.155</f>
        <v>#REF!</v>
      </c>
      <c r="AX25" s="26" t="e">
        <f t="shared" si="14"/>
        <v>#REF!</v>
      </c>
      <c r="AY25" s="26" t="e">
        <f t="shared" si="15"/>
        <v>#REF!</v>
      </c>
      <c r="AZ25" s="26">
        <f t="shared" si="16"/>
        <v>193.918014</v>
      </c>
      <c r="BA25" s="26">
        <f t="shared" si="17"/>
        <v>39.694543022601991</v>
      </c>
      <c r="BB25" s="26">
        <f t="shared" si="34"/>
        <v>79.530244661745556</v>
      </c>
      <c r="BC25" s="18">
        <f t="shared" si="35"/>
        <v>42.873736499999993</v>
      </c>
      <c r="BD25" s="18">
        <f t="shared" si="36"/>
        <v>24.382835523147996</v>
      </c>
      <c r="BE25" s="18">
        <f t="shared" si="37"/>
        <v>43.128736812691841</v>
      </c>
      <c r="BF25" s="31">
        <f t="shared" si="38"/>
        <v>676.11778649999997</v>
      </c>
      <c r="BG25" s="26">
        <f t="shared" si="39"/>
        <v>122.18163102184398</v>
      </c>
      <c r="BH25" s="32">
        <f t="shared" si="18"/>
        <v>81.928942935471198</v>
      </c>
      <c r="BI25" s="20">
        <f t="shared" si="40"/>
        <v>4998.4755750000004</v>
      </c>
      <c r="BJ25" s="21">
        <f t="shared" si="41"/>
        <v>779.31550667261456</v>
      </c>
      <c r="BK25" s="22">
        <f>(AB25*BL25/1000)/5</f>
        <v>2.6990729999999998</v>
      </c>
      <c r="BL25" s="23">
        <v>13</v>
      </c>
    </row>
    <row r="26" spans="1:64" ht="22.5" thickTop="1" thickBot="1" x14ac:dyDescent="0.3">
      <c r="A26" s="24" t="s">
        <v>64</v>
      </c>
      <c r="B26" s="44" t="s">
        <v>76</v>
      </c>
      <c r="C26" s="25">
        <v>2</v>
      </c>
      <c r="D26" s="11">
        <v>90.27</v>
      </c>
      <c r="E26" s="12">
        <v>7.39</v>
      </c>
      <c r="F26" s="12">
        <f t="shared" si="19"/>
        <v>92.61</v>
      </c>
      <c r="G26" s="13">
        <v>8.8000000000000007</v>
      </c>
      <c r="H26" s="13">
        <v>18.68</v>
      </c>
      <c r="I26" s="13">
        <v>4.13</v>
      </c>
      <c r="J26" s="46">
        <f t="shared" si="20"/>
        <v>65.13</v>
      </c>
      <c r="K26" s="14">
        <v>4815</v>
      </c>
      <c r="L26" s="27">
        <v>43.94</v>
      </c>
      <c r="M26" s="27">
        <v>94.76</v>
      </c>
      <c r="N26" s="15">
        <f t="shared" si="21"/>
        <v>41.637543999999998</v>
      </c>
      <c r="O26" s="27">
        <v>24.01</v>
      </c>
      <c r="P26" s="27">
        <f t="shared" si="22"/>
        <v>75.989999999999995</v>
      </c>
      <c r="Q26" s="27">
        <v>6.28</v>
      </c>
      <c r="R26" s="27">
        <v>15.66</v>
      </c>
      <c r="S26" s="27">
        <v>12.3</v>
      </c>
      <c r="T26" s="27">
        <f t="shared" si="23"/>
        <v>54.05</v>
      </c>
      <c r="U26" s="28">
        <v>3984</v>
      </c>
      <c r="V26" s="29">
        <v>560.79999999999995</v>
      </c>
      <c r="W26" s="29">
        <f t="shared" si="24"/>
        <v>112.16</v>
      </c>
      <c r="X26" s="26">
        <f t="shared" si="0"/>
        <v>233.50334675199997</v>
      </c>
      <c r="Y26" s="26">
        <f t="shared" si="25"/>
        <v>46.700669350399991</v>
      </c>
      <c r="Z26" s="29">
        <v>1130</v>
      </c>
      <c r="AA26" s="29">
        <f t="shared" si="26"/>
        <v>226</v>
      </c>
      <c r="AB26" s="26">
        <f t="shared" si="27"/>
        <v>1020.0509999999999</v>
      </c>
      <c r="AC26" s="26">
        <f t="shared" si="28"/>
        <v>204.0102</v>
      </c>
      <c r="AD26" s="26">
        <f t="shared" si="1"/>
        <v>50.371681415929203</v>
      </c>
      <c r="AE26" s="26">
        <f t="shared" si="2"/>
        <v>77.10865959133416</v>
      </c>
      <c r="AF26" s="26">
        <f t="shared" si="3"/>
        <v>81.059376907969948</v>
      </c>
      <c r="AG26" s="26">
        <f t="shared" si="4"/>
        <v>3903.008998118753</v>
      </c>
      <c r="AH26" s="26">
        <f t="shared" si="29"/>
        <v>3714.3187969687165</v>
      </c>
      <c r="AI26" s="26">
        <f t="shared" si="5"/>
        <v>3352.9155780236601</v>
      </c>
      <c r="AJ26" s="26">
        <f t="shared" si="30"/>
        <v>3681.35</v>
      </c>
      <c r="AK26" s="26">
        <f t="shared" si="6"/>
        <v>3323.1546450000001</v>
      </c>
      <c r="AL26" s="26">
        <f t="shared" si="7"/>
        <v>75.381768899999983</v>
      </c>
      <c r="AM26" s="26">
        <f t="shared" si="8"/>
        <v>56.064153555155201</v>
      </c>
      <c r="AN26" s="26">
        <f t="shared" si="31"/>
        <v>25.626375749382007</v>
      </c>
      <c r="AO26" s="26">
        <f t="shared" si="9"/>
        <v>944.66923109999993</v>
      </c>
      <c r="AP26" s="26">
        <f t="shared" si="10"/>
        <v>177.43919319684474</v>
      </c>
      <c r="AQ26" s="26">
        <f t="shared" si="32"/>
        <v>81.216791300566712</v>
      </c>
      <c r="AR26" s="26">
        <f t="shared" si="11"/>
        <v>89.764488</v>
      </c>
      <c r="AS26" s="26">
        <f t="shared" si="12"/>
        <v>14.664010176025599</v>
      </c>
      <c r="AT26" s="26">
        <f t="shared" si="33"/>
        <v>83.663907071997556</v>
      </c>
      <c r="AU26" s="26" t="e">
        <f>#REF!*0.155*5</f>
        <v>#REF!</v>
      </c>
      <c r="AV26" s="26" t="e">
        <f t="shared" si="13"/>
        <v>#REF!</v>
      </c>
      <c r="AW26" s="26" t="e">
        <f>#REF!*0.155</f>
        <v>#REF!</v>
      </c>
      <c r="AX26" s="26" t="e">
        <f t="shared" si="14"/>
        <v>#REF!</v>
      </c>
      <c r="AY26" s="26" t="e">
        <f t="shared" si="15"/>
        <v>#REF!</v>
      </c>
      <c r="AZ26" s="26">
        <f t="shared" si="16"/>
        <v>190.54552679999998</v>
      </c>
      <c r="BA26" s="26">
        <f t="shared" si="17"/>
        <v>36.566624101363196</v>
      </c>
      <c r="BB26" s="26">
        <f t="shared" si="34"/>
        <v>80.80950798716772</v>
      </c>
      <c r="BC26" s="18">
        <f t="shared" si="35"/>
        <v>42.128106299999999</v>
      </c>
      <c r="BD26" s="18">
        <f t="shared" si="36"/>
        <v>28.720911650495999</v>
      </c>
      <c r="BE26" s="18">
        <f t="shared" si="37"/>
        <v>31.824821543198585</v>
      </c>
      <c r="BF26" s="31">
        <f t="shared" si="38"/>
        <v>664.35921629999996</v>
      </c>
      <c r="BG26" s="26">
        <f t="shared" si="39"/>
        <v>126.20855891945597</v>
      </c>
      <c r="BH26" s="32">
        <f t="shared" si="18"/>
        <v>81.00296408585308</v>
      </c>
      <c r="BI26" s="20">
        <f t="shared" si="40"/>
        <v>4911.5455649999994</v>
      </c>
      <c r="BJ26" s="21">
        <f t="shared" si="41"/>
        <v>757.75892063334709</v>
      </c>
      <c r="BK26" s="22">
        <f>(AB26*BL26/1000)/5</f>
        <v>2.6521325999999998</v>
      </c>
      <c r="BL26" s="23">
        <v>13</v>
      </c>
    </row>
    <row r="27" spans="1:64" ht="22.5" thickTop="1" thickBot="1" x14ac:dyDescent="0.3">
      <c r="A27" s="24" t="s">
        <v>73</v>
      </c>
      <c r="B27" s="44" t="s">
        <v>76</v>
      </c>
      <c r="C27" s="25">
        <v>3</v>
      </c>
      <c r="D27" s="11">
        <v>90.27</v>
      </c>
      <c r="E27" s="12">
        <v>7.39</v>
      </c>
      <c r="F27" s="12">
        <f t="shared" si="19"/>
        <v>92.61</v>
      </c>
      <c r="G27" s="13">
        <v>8.8000000000000007</v>
      </c>
      <c r="H27" s="13">
        <v>18.68</v>
      </c>
      <c r="I27" s="13">
        <v>4.13</v>
      </c>
      <c r="J27" s="46">
        <f t="shared" si="20"/>
        <v>65.13</v>
      </c>
      <c r="K27" s="14">
        <v>4815</v>
      </c>
      <c r="L27" s="27">
        <v>41.87</v>
      </c>
      <c r="M27" s="27">
        <v>93.094999999999999</v>
      </c>
      <c r="N27" s="15">
        <f t="shared" si="21"/>
        <v>38.978876499999998</v>
      </c>
      <c r="O27" s="27">
        <v>26.32</v>
      </c>
      <c r="P27" s="27">
        <f t="shared" si="22"/>
        <v>73.680000000000007</v>
      </c>
      <c r="Q27" s="27">
        <v>3.11</v>
      </c>
      <c r="R27" s="27">
        <v>17.03</v>
      </c>
      <c r="S27" s="27">
        <v>10.07</v>
      </c>
      <c r="T27" s="27">
        <f t="shared" si="23"/>
        <v>53.54</v>
      </c>
      <c r="U27" s="28">
        <v>3922</v>
      </c>
      <c r="V27" s="29">
        <v>534</v>
      </c>
      <c r="W27" s="29">
        <f t="shared" si="24"/>
        <v>106.8</v>
      </c>
      <c r="X27" s="26">
        <f t="shared" si="0"/>
        <v>208.14720051</v>
      </c>
      <c r="Y27" s="26">
        <f t="shared" si="25"/>
        <v>41.629440102000004</v>
      </c>
      <c r="Z27" s="29">
        <v>1060</v>
      </c>
      <c r="AA27" s="29">
        <f t="shared" si="26"/>
        <v>212</v>
      </c>
      <c r="AB27" s="26">
        <f t="shared" si="27"/>
        <v>956.86199999999997</v>
      </c>
      <c r="AC27" s="26">
        <f t="shared" si="28"/>
        <v>191.3724</v>
      </c>
      <c r="AD27" s="26">
        <f t="shared" si="1"/>
        <v>49.622641509433961</v>
      </c>
      <c r="AE27" s="26">
        <f t="shared" si="2"/>
        <v>78.246894483217005</v>
      </c>
      <c r="AF27" s="26">
        <f t="shared" si="3"/>
        <v>82.281271061926716</v>
      </c>
      <c r="AG27" s="26">
        <f t="shared" si="4"/>
        <v>3961.8432016317715</v>
      </c>
      <c r="AH27" s="26">
        <f t="shared" si="29"/>
        <v>3774.650125000624</v>
      </c>
      <c r="AI27" s="26">
        <f t="shared" si="5"/>
        <v>3407.3766678380634</v>
      </c>
      <c r="AJ27" s="26">
        <f t="shared" si="30"/>
        <v>3681.35</v>
      </c>
      <c r="AK27" s="26">
        <f t="shared" si="6"/>
        <v>3323.1546450000001</v>
      </c>
      <c r="AL27" s="26">
        <f t="shared" si="7"/>
        <v>70.712101799999985</v>
      </c>
      <c r="AM27" s="26">
        <f t="shared" si="8"/>
        <v>54.784343174231999</v>
      </c>
      <c r="AN27" s="26">
        <f t="shared" si="31"/>
        <v>22.52479875484056</v>
      </c>
      <c r="AO27" s="26">
        <f t="shared" si="9"/>
        <v>886.14989820000005</v>
      </c>
      <c r="AP27" s="26">
        <f t="shared" si="10"/>
        <v>153.36285733576801</v>
      </c>
      <c r="AQ27" s="26">
        <f t="shared" si="32"/>
        <v>82.693350453767735</v>
      </c>
      <c r="AR27" s="26">
        <f t="shared" si="11"/>
        <v>84.203856000000002</v>
      </c>
      <c r="AS27" s="26">
        <f t="shared" si="12"/>
        <v>6.4733779358610004</v>
      </c>
      <c r="AT27" s="26">
        <f t="shared" si="33"/>
        <v>92.312254754864199</v>
      </c>
      <c r="AU27" s="26" t="e">
        <f>#REF!*0.155*5</f>
        <v>#REF!</v>
      </c>
      <c r="AV27" s="26" t="e">
        <f t="shared" si="13"/>
        <v>#REF!</v>
      </c>
      <c r="AW27" s="26" t="e">
        <f>#REF!*0.155</f>
        <v>#REF!</v>
      </c>
      <c r="AX27" s="26" t="e">
        <f t="shared" si="14"/>
        <v>#REF!</v>
      </c>
      <c r="AY27" s="26" t="e">
        <f t="shared" si="15"/>
        <v>#REF!</v>
      </c>
      <c r="AZ27" s="26">
        <f t="shared" si="16"/>
        <v>178.74182160000001</v>
      </c>
      <c r="BA27" s="26">
        <f t="shared" si="17"/>
        <v>35.447468246853006</v>
      </c>
      <c r="BB27" s="26">
        <f t="shared" si="34"/>
        <v>80.168341169656628</v>
      </c>
      <c r="BC27" s="18">
        <f t="shared" si="35"/>
        <v>39.518400599999993</v>
      </c>
      <c r="BD27" s="18">
        <f t="shared" si="36"/>
        <v>20.960423091357001</v>
      </c>
      <c r="BE27" s="18">
        <f t="shared" si="37"/>
        <v>46.960345628570288</v>
      </c>
      <c r="BF27" s="31">
        <f t="shared" si="38"/>
        <v>623.20422059999987</v>
      </c>
      <c r="BG27" s="26">
        <f t="shared" si="39"/>
        <v>111.44201115305401</v>
      </c>
      <c r="BH27" s="32">
        <f t="shared" si="18"/>
        <v>82.117898520366012</v>
      </c>
      <c r="BI27" s="20">
        <f t="shared" si="40"/>
        <v>4607.2905300000002</v>
      </c>
      <c r="BJ27" s="21">
        <f t="shared" si="41"/>
        <v>722.36385358166933</v>
      </c>
      <c r="BK27" s="22">
        <f>(AB27*BL27/1000)/5</f>
        <v>2.4878412000000001</v>
      </c>
      <c r="BL27" s="23">
        <v>13</v>
      </c>
    </row>
    <row r="28" spans="1:64" ht="22.5" thickTop="1" thickBot="1" x14ac:dyDescent="0.3">
      <c r="A28" s="41" t="s">
        <v>66</v>
      </c>
      <c r="B28" s="44" t="s">
        <v>76</v>
      </c>
      <c r="C28" s="47">
        <v>3</v>
      </c>
      <c r="D28" s="11">
        <v>90.27</v>
      </c>
      <c r="E28" s="12">
        <v>7.39</v>
      </c>
      <c r="F28" s="12">
        <f t="shared" si="19"/>
        <v>92.61</v>
      </c>
      <c r="G28" s="13">
        <v>8.8000000000000007</v>
      </c>
      <c r="H28" s="13">
        <v>18.68</v>
      </c>
      <c r="I28" s="13">
        <v>4.13</v>
      </c>
      <c r="J28" s="46">
        <f t="shared" si="20"/>
        <v>65.13</v>
      </c>
      <c r="K28" s="14">
        <v>4815</v>
      </c>
      <c r="L28" s="48">
        <v>38.25</v>
      </c>
      <c r="M28" s="48">
        <v>92.984999999999999</v>
      </c>
      <c r="N28" s="15">
        <f t="shared" si="21"/>
        <v>35.566762500000003</v>
      </c>
      <c r="O28" s="48">
        <v>23.83</v>
      </c>
      <c r="P28" s="48">
        <f t="shared" si="22"/>
        <v>76.17</v>
      </c>
      <c r="Q28" s="48">
        <v>2.65</v>
      </c>
      <c r="R28" s="48">
        <v>16.28</v>
      </c>
      <c r="S28" s="48">
        <v>10.53</v>
      </c>
      <c r="T28" s="48">
        <f t="shared" si="23"/>
        <v>57.24</v>
      </c>
      <c r="U28" s="49">
        <v>4057</v>
      </c>
      <c r="V28" s="50">
        <v>807.6</v>
      </c>
      <c r="W28" s="50">
        <f t="shared" si="24"/>
        <v>161.52000000000001</v>
      </c>
      <c r="X28" s="33">
        <f t="shared" si="0"/>
        <v>287.23717395000006</v>
      </c>
      <c r="Y28" s="33">
        <f t="shared" si="25"/>
        <v>57.44743479000001</v>
      </c>
      <c r="Z28" s="50">
        <v>1260</v>
      </c>
      <c r="AA28" s="50">
        <f t="shared" si="26"/>
        <v>252</v>
      </c>
      <c r="AB28" s="33">
        <f t="shared" si="27"/>
        <v>1137.402</v>
      </c>
      <c r="AC28" s="33">
        <f t="shared" si="28"/>
        <v>227.4804</v>
      </c>
      <c r="AD28" s="33">
        <f t="shared" si="1"/>
        <v>35.904761904761898</v>
      </c>
      <c r="AE28" s="33">
        <f t="shared" si="2"/>
        <v>74.746204600484262</v>
      </c>
      <c r="AF28" s="33">
        <f t="shared" si="3"/>
        <v>78.721776129629205</v>
      </c>
      <c r="AG28" s="33">
        <f t="shared" si="4"/>
        <v>3790.4535206416463</v>
      </c>
      <c r="AH28" s="33">
        <f t="shared" si="29"/>
        <v>3608.3449942796606</v>
      </c>
      <c r="AI28" s="33">
        <f t="shared" si="5"/>
        <v>3257.2530263362491</v>
      </c>
      <c r="AJ28" s="33">
        <f t="shared" si="30"/>
        <v>3681.35</v>
      </c>
      <c r="AK28" s="33">
        <f t="shared" si="6"/>
        <v>3323.1546450000001</v>
      </c>
      <c r="AL28" s="33">
        <f t="shared" si="7"/>
        <v>84.054007799999994</v>
      </c>
      <c r="AM28" s="33">
        <f t="shared" si="8"/>
        <v>68.448618552285012</v>
      </c>
      <c r="AN28" s="33">
        <f t="shared" si="31"/>
        <v>18.565907392359918</v>
      </c>
      <c r="AO28" s="33">
        <f t="shared" si="9"/>
        <v>1053.3479921999999</v>
      </c>
      <c r="AP28" s="33">
        <f t="shared" si="10"/>
        <v>218.78855539771507</v>
      </c>
      <c r="AQ28" s="33">
        <f t="shared" si="32"/>
        <v>79.229223673673317</v>
      </c>
      <c r="AR28" s="33">
        <f t="shared" si="11"/>
        <v>100.09137600000003</v>
      </c>
      <c r="AS28" s="33">
        <f t="shared" si="12"/>
        <v>7.6117851096750009</v>
      </c>
      <c r="AT28" s="33">
        <f t="shared" si="33"/>
        <v>92.395163885373108</v>
      </c>
      <c r="AU28" s="33" t="e">
        <f>#REF!*0.155*5</f>
        <v>#REF!</v>
      </c>
      <c r="AV28" s="33" t="e">
        <f t="shared" si="13"/>
        <v>#REF!</v>
      </c>
      <c r="AW28" s="33" t="e">
        <f>#REF!*0.155</f>
        <v>#REF!</v>
      </c>
      <c r="AX28" s="33" t="e">
        <f t="shared" si="14"/>
        <v>#REF!</v>
      </c>
      <c r="AY28" s="33" t="e">
        <f t="shared" si="15"/>
        <v>#REF!</v>
      </c>
      <c r="AZ28" s="33">
        <f t="shared" si="16"/>
        <v>212.46669359999999</v>
      </c>
      <c r="BA28" s="33">
        <f t="shared" si="17"/>
        <v>46.762211919060007</v>
      </c>
      <c r="BB28" s="33">
        <f t="shared" si="34"/>
        <v>77.990803581150089</v>
      </c>
      <c r="BC28" s="18">
        <f t="shared" si="35"/>
        <v>46.974702600000001</v>
      </c>
      <c r="BD28" s="18">
        <f t="shared" si="36"/>
        <v>30.246074416935002</v>
      </c>
      <c r="BE28" s="18">
        <f t="shared" si="37"/>
        <v>35.611993811888439</v>
      </c>
      <c r="BF28" s="51">
        <f t="shared" si="38"/>
        <v>740.78992259999995</v>
      </c>
      <c r="BG28" s="33">
        <f t="shared" si="39"/>
        <v>164.41455836898004</v>
      </c>
      <c r="BH28" s="52">
        <f t="shared" si="18"/>
        <v>77.805508234787638</v>
      </c>
      <c r="BI28" s="20">
        <f t="shared" si="40"/>
        <v>5476.5906299999997</v>
      </c>
      <c r="BJ28" s="21">
        <f t="shared" si="41"/>
        <v>820.82776263673497</v>
      </c>
      <c r="BK28" s="22">
        <f>(AB28*BL28/1000)/5</f>
        <v>2.9572452</v>
      </c>
      <c r="BL28" s="23">
        <v>13</v>
      </c>
    </row>
    <row r="29" spans="1:64" ht="15.75" thickTop="1" x14ac:dyDescent="0.25"/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95C512-90B2-4C67-BBB2-AD3EC2DAC704}">
  <dimension ref="A1:I29"/>
  <sheetViews>
    <sheetView workbookViewId="0">
      <selection sqref="A1:I28"/>
    </sheetView>
  </sheetViews>
  <sheetFormatPr defaultRowHeight="15" x14ac:dyDescent="0.25"/>
  <cols>
    <col min="1" max="1" width="11" bestFit="1" customWidth="1"/>
    <col min="2" max="2" width="12.5703125" bestFit="1" customWidth="1"/>
    <col min="3" max="3" width="8.7109375" bestFit="1" customWidth="1"/>
    <col min="4" max="4" width="19.140625" bestFit="1" customWidth="1"/>
    <col min="5" max="5" width="19.5703125" bestFit="1" customWidth="1"/>
    <col min="6" max="6" width="17" bestFit="1" customWidth="1"/>
    <col min="7" max="7" width="22.5703125" bestFit="1" customWidth="1"/>
    <col min="8" max="8" width="15" bestFit="1" customWidth="1"/>
    <col min="9" max="9" width="19.140625" bestFit="1" customWidth="1"/>
  </cols>
  <sheetData>
    <row r="1" spans="1:9" ht="17.25" thickTop="1" thickBot="1" x14ac:dyDescent="0.3">
      <c r="A1" s="1" t="s">
        <v>0</v>
      </c>
      <c r="B1" s="2" t="s">
        <v>1</v>
      </c>
      <c r="C1" s="2" t="s">
        <v>2</v>
      </c>
      <c r="D1" s="53" t="s">
        <v>77</v>
      </c>
      <c r="E1" s="53" t="s">
        <v>78</v>
      </c>
      <c r="F1" s="53" t="s">
        <v>79</v>
      </c>
      <c r="G1" s="53" t="s">
        <v>80</v>
      </c>
      <c r="H1" s="53" t="s">
        <v>81</v>
      </c>
      <c r="I1" s="54" t="s">
        <v>82</v>
      </c>
    </row>
    <row r="2" spans="1:9" ht="17.25" thickTop="1" thickBot="1" x14ac:dyDescent="0.3">
      <c r="A2" s="7" t="s">
        <v>64</v>
      </c>
      <c r="B2" s="8" t="s">
        <v>65</v>
      </c>
      <c r="C2" s="9">
        <v>1</v>
      </c>
      <c r="D2" s="55">
        <v>5075</v>
      </c>
      <c r="E2" s="55">
        <v>1.77</v>
      </c>
      <c r="F2" s="55">
        <v>4.22</v>
      </c>
      <c r="G2" s="55">
        <v>2333</v>
      </c>
      <c r="H2" s="55">
        <f>(D2*E2)/100</f>
        <v>89.827500000000001</v>
      </c>
      <c r="I2" s="55">
        <f>(F2*6.25)/5</f>
        <v>5.2750000000000004</v>
      </c>
    </row>
    <row r="3" spans="1:9" ht="17.25" thickTop="1" thickBot="1" x14ac:dyDescent="0.3">
      <c r="A3" s="24" t="s">
        <v>66</v>
      </c>
      <c r="B3" s="8" t="s">
        <v>65</v>
      </c>
      <c r="C3" s="25">
        <v>1</v>
      </c>
      <c r="D3" s="55">
        <v>2505</v>
      </c>
      <c r="E3" s="55">
        <v>1.62</v>
      </c>
      <c r="F3" s="55">
        <v>3.35</v>
      </c>
      <c r="G3" s="55">
        <v>2149</v>
      </c>
      <c r="H3" s="55">
        <f t="shared" ref="H3:H28" si="0">(D3*E3)/100</f>
        <v>40.581000000000003</v>
      </c>
      <c r="I3" s="55">
        <f t="shared" ref="I3:I28" si="1">(F3*6.25)/5</f>
        <v>4.1875</v>
      </c>
    </row>
    <row r="4" spans="1:9" ht="17.25" thickTop="1" thickBot="1" x14ac:dyDescent="0.3">
      <c r="A4" s="24" t="s">
        <v>67</v>
      </c>
      <c r="B4" s="8" t="s">
        <v>65</v>
      </c>
      <c r="C4" s="25">
        <v>2</v>
      </c>
      <c r="D4" s="55">
        <v>675</v>
      </c>
      <c r="E4" s="55">
        <v>4.63</v>
      </c>
      <c r="F4" s="55">
        <v>16.09</v>
      </c>
      <c r="G4" s="55">
        <v>2434</v>
      </c>
      <c r="H4" s="55">
        <f t="shared" si="0"/>
        <v>31.252500000000001</v>
      </c>
      <c r="I4" s="55">
        <f t="shared" si="1"/>
        <v>20.112500000000001</v>
      </c>
    </row>
    <row r="5" spans="1:9" ht="17.25" thickTop="1" thickBot="1" x14ac:dyDescent="0.3">
      <c r="A5" s="24" t="s">
        <v>68</v>
      </c>
      <c r="B5" s="8" t="s">
        <v>65</v>
      </c>
      <c r="C5" s="25">
        <v>2</v>
      </c>
      <c r="D5" s="55">
        <v>2615</v>
      </c>
      <c r="E5" s="55">
        <v>2</v>
      </c>
      <c r="F5" s="55">
        <v>4.8600000000000003</v>
      </c>
      <c r="G5" s="55">
        <v>2335</v>
      </c>
      <c r="H5" s="55">
        <f t="shared" si="0"/>
        <v>52.3</v>
      </c>
      <c r="I5" s="55">
        <f t="shared" si="1"/>
        <v>6.0750000000000011</v>
      </c>
    </row>
    <row r="6" spans="1:9" ht="17.25" thickTop="1" thickBot="1" x14ac:dyDescent="0.3">
      <c r="A6" s="24" t="s">
        <v>69</v>
      </c>
      <c r="B6" s="8" t="s">
        <v>65</v>
      </c>
      <c r="C6" s="25">
        <v>3</v>
      </c>
      <c r="D6" s="55">
        <v>995</v>
      </c>
      <c r="E6" s="55">
        <v>8.19</v>
      </c>
      <c r="F6" s="55">
        <v>11.36</v>
      </c>
      <c r="G6" s="55">
        <v>2462</v>
      </c>
      <c r="H6" s="55">
        <f t="shared" si="0"/>
        <v>81.490499999999997</v>
      </c>
      <c r="I6" s="55">
        <f t="shared" si="1"/>
        <v>14.2</v>
      </c>
    </row>
    <row r="7" spans="1:9" ht="17.25" thickTop="1" thickBot="1" x14ac:dyDescent="0.3">
      <c r="A7" s="24" t="s">
        <v>70</v>
      </c>
      <c r="B7" s="8" t="s">
        <v>65</v>
      </c>
      <c r="C7" s="25">
        <v>3</v>
      </c>
      <c r="D7" s="55">
        <v>2145</v>
      </c>
      <c r="E7" s="55">
        <v>3.28</v>
      </c>
      <c r="F7" s="55">
        <v>5.71</v>
      </c>
      <c r="G7" s="55">
        <v>2231</v>
      </c>
      <c r="H7" s="55">
        <f t="shared" si="0"/>
        <v>70.355999999999995</v>
      </c>
      <c r="I7" s="55">
        <f t="shared" si="1"/>
        <v>7.1375000000000002</v>
      </c>
    </row>
    <row r="8" spans="1:9" ht="17.25" thickTop="1" thickBot="1" x14ac:dyDescent="0.3">
      <c r="A8" s="24" t="s">
        <v>71</v>
      </c>
      <c r="B8" s="8" t="s">
        <v>65</v>
      </c>
      <c r="C8" s="25">
        <v>3</v>
      </c>
      <c r="D8" s="56">
        <v>1065</v>
      </c>
      <c r="E8" s="57">
        <v>4.68</v>
      </c>
      <c r="F8" s="57">
        <v>10.99</v>
      </c>
      <c r="G8" s="57">
        <v>2375</v>
      </c>
      <c r="H8" s="57">
        <f t="shared" si="0"/>
        <v>49.841999999999999</v>
      </c>
      <c r="I8" s="55">
        <f t="shared" si="1"/>
        <v>13.737500000000001</v>
      </c>
    </row>
    <row r="9" spans="1:9" ht="17.25" thickTop="1" thickBot="1" x14ac:dyDescent="0.3">
      <c r="A9" s="7" t="s">
        <v>69</v>
      </c>
      <c r="B9" s="34" t="s">
        <v>72</v>
      </c>
      <c r="C9" s="9">
        <v>1</v>
      </c>
      <c r="D9" s="55">
        <v>985</v>
      </c>
      <c r="E9" s="55">
        <v>10.14</v>
      </c>
      <c r="F9" s="55">
        <v>19.11</v>
      </c>
      <c r="G9" s="55">
        <v>2474</v>
      </c>
      <c r="H9" s="55">
        <f t="shared" si="0"/>
        <v>99.879000000000019</v>
      </c>
      <c r="I9" s="55">
        <f t="shared" si="1"/>
        <v>23.887499999999999</v>
      </c>
    </row>
    <row r="10" spans="1:9" ht="17.25" thickTop="1" thickBot="1" x14ac:dyDescent="0.3">
      <c r="A10" s="24" t="s">
        <v>73</v>
      </c>
      <c r="B10" s="34" t="s">
        <v>72</v>
      </c>
      <c r="C10" s="25">
        <v>1</v>
      </c>
      <c r="D10" s="55">
        <v>1080</v>
      </c>
      <c r="E10" s="55">
        <v>5.01</v>
      </c>
      <c r="F10" s="55">
        <v>10.73</v>
      </c>
      <c r="G10" s="55">
        <v>2353</v>
      </c>
      <c r="H10" s="55">
        <f t="shared" si="0"/>
        <v>54.108000000000004</v>
      </c>
      <c r="I10" s="55">
        <f t="shared" si="1"/>
        <v>13.4125</v>
      </c>
    </row>
    <row r="11" spans="1:9" ht="17.25" thickTop="1" thickBot="1" x14ac:dyDescent="0.3">
      <c r="A11" s="24" t="s">
        <v>68</v>
      </c>
      <c r="B11" s="34" t="s">
        <v>72</v>
      </c>
      <c r="C11" s="25">
        <v>1</v>
      </c>
      <c r="D11" s="55">
        <v>1945</v>
      </c>
      <c r="E11" s="55">
        <v>3.09</v>
      </c>
      <c r="F11" s="55">
        <v>7.58</v>
      </c>
      <c r="G11" s="55">
        <v>2240</v>
      </c>
      <c r="H11" s="55">
        <f t="shared" si="0"/>
        <v>60.10049999999999</v>
      </c>
      <c r="I11" s="55">
        <f t="shared" si="1"/>
        <v>9.4749999999999996</v>
      </c>
    </row>
    <row r="12" spans="1:9" ht="17.25" thickTop="1" thickBot="1" x14ac:dyDescent="0.3">
      <c r="A12" s="24" t="s">
        <v>70</v>
      </c>
      <c r="B12" s="34" t="s">
        <v>72</v>
      </c>
      <c r="C12" s="25">
        <v>2</v>
      </c>
      <c r="D12" s="55">
        <v>2085</v>
      </c>
      <c r="E12" s="55">
        <v>2.17</v>
      </c>
      <c r="F12" s="55">
        <v>7.14</v>
      </c>
      <c r="G12" s="55">
        <v>2243</v>
      </c>
      <c r="H12" s="55">
        <f t="shared" si="0"/>
        <v>45.244499999999995</v>
      </c>
      <c r="I12" s="55">
        <f t="shared" si="1"/>
        <v>8.9250000000000007</v>
      </c>
    </row>
    <row r="13" spans="1:9" ht="17.25" thickTop="1" thickBot="1" x14ac:dyDescent="0.3">
      <c r="A13" s="35" t="s">
        <v>71</v>
      </c>
      <c r="B13" s="34" t="s">
        <v>72</v>
      </c>
      <c r="C13" s="25">
        <v>2</v>
      </c>
      <c r="D13" s="55">
        <v>865</v>
      </c>
      <c r="E13" s="55">
        <v>7.77</v>
      </c>
      <c r="F13" s="55">
        <v>17.54</v>
      </c>
      <c r="G13" s="55">
        <v>2283</v>
      </c>
      <c r="H13" s="55">
        <f t="shared" si="0"/>
        <v>67.210499999999996</v>
      </c>
      <c r="I13" s="55">
        <f t="shared" si="1"/>
        <v>21.925000000000001</v>
      </c>
    </row>
    <row r="14" spans="1:9" ht="17.25" thickTop="1" thickBot="1" x14ac:dyDescent="0.3">
      <c r="A14" s="35" t="s">
        <v>67</v>
      </c>
      <c r="B14" s="34" t="s">
        <v>72</v>
      </c>
      <c r="C14" s="36">
        <v>3</v>
      </c>
      <c r="D14" s="55">
        <v>1055</v>
      </c>
      <c r="E14" s="55">
        <v>4.76</v>
      </c>
      <c r="F14" s="55">
        <v>7.31</v>
      </c>
      <c r="G14" s="55">
        <v>2375</v>
      </c>
      <c r="H14" s="55">
        <f t="shared" si="0"/>
        <v>50.218000000000004</v>
      </c>
      <c r="I14" s="55">
        <f t="shared" si="1"/>
        <v>9.1374999999999993</v>
      </c>
    </row>
    <row r="15" spans="1:9" ht="17.25" thickTop="1" thickBot="1" x14ac:dyDescent="0.3">
      <c r="A15" s="41" t="s">
        <v>74</v>
      </c>
      <c r="B15" s="34" t="s">
        <v>72</v>
      </c>
      <c r="C15" s="36">
        <v>3</v>
      </c>
      <c r="D15" s="56">
        <v>6045</v>
      </c>
      <c r="E15" s="57">
        <v>1.0900000000000001</v>
      </c>
      <c r="F15" s="57">
        <v>1.62</v>
      </c>
      <c r="G15" s="57">
        <v>2299</v>
      </c>
      <c r="H15" s="57">
        <f t="shared" si="0"/>
        <v>65.890500000000003</v>
      </c>
      <c r="I15" s="55">
        <f t="shared" si="1"/>
        <v>2.0249999999999999</v>
      </c>
    </row>
    <row r="16" spans="1:9" ht="17.25" thickTop="1" thickBot="1" x14ac:dyDescent="0.3">
      <c r="A16" s="42" t="s">
        <v>74</v>
      </c>
      <c r="B16" s="43" t="s">
        <v>75</v>
      </c>
      <c r="C16" s="9">
        <v>1</v>
      </c>
      <c r="D16" s="55">
        <v>1635</v>
      </c>
      <c r="E16" s="55">
        <v>5.73</v>
      </c>
      <c r="F16" s="55">
        <v>11.42</v>
      </c>
      <c r="G16" s="55">
        <v>2352</v>
      </c>
      <c r="H16" s="55">
        <f t="shared" si="0"/>
        <v>93.685500000000005</v>
      </c>
      <c r="I16" s="55">
        <f t="shared" si="1"/>
        <v>14.275</v>
      </c>
    </row>
    <row r="17" spans="1:9" ht="17.25" thickTop="1" thickBot="1" x14ac:dyDescent="0.3">
      <c r="A17" s="24" t="s">
        <v>70</v>
      </c>
      <c r="B17" s="43" t="s">
        <v>75</v>
      </c>
      <c r="C17" s="25">
        <v>1</v>
      </c>
      <c r="D17" s="55">
        <v>1780</v>
      </c>
      <c r="E17" s="55">
        <v>4.5599999999999996</v>
      </c>
      <c r="F17" s="55">
        <v>10.08</v>
      </c>
      <c r="G17" s="55">
        <v>2234</v>
      </c>
      <c r="H17" s="55">
        <f t="shared" si="0"/>
        <v>81.167999999999992</v>
      </c>
      <c r="I17" s="55">
        <f t="shared" si="1"/>
        <v>12.6</v>
      </c>
    </row>
    <row r="18" spans="1:9" ht="17.25" thickTop="1" thickBot="1" x14ac:dyDescent="0.3">
      <c r="A18" s="24" t="s">
        <v>69</v>
      </c>
      <c r="B18" s="43" t="s">
        <v>75</v>
      </c>
      <c r="C18" s="25">
        <v>2</v>
      </c>
      <c r="D18" s="55">
        <v>940</v>
      </c>
      <c r="E18" s="55">
        <v>4.29</v>
      </c>
      <c r="F18" s="55">
        <v>13.7</v>
      </c>
      <c r="G18" s="55">
        <v>2548</v>
      </c>
      <c r="H18" s="55">
        <f t="shared" si="0"/>
        <v>40.326000000000001</v>
      </c>
      <c r="I18" s="55">
        <f t="shared" si="1"/>
        <v>17.125</v>
      </c>
    </row>
    <row r="19" spans="1:9" ht="17.25" thickTop="1" thickBot="1" x14ac:dyDescent="0.3">
      <c r="A19" s="24" t="s">
        <v>73</v>
      </c>
      <c r="B19" s="43" t="s">
        <v>75</v>
      </c>
      <c r="C19" s="25">
        <v>2</v>
      </c>
      <c r="D19" s="55">
        <v>1492</v>
      </c>
      <c r="E19" s="55">
        <v>5.27</v>
      </c>
      <c r="F19" s="55">
        <v>10.67</v>
      </c>
      <c r="G19" s="55">
        <v>2392</v>
      </c>
      <c r="H19" s="55">
        <f t="shared" si="0"/>
        <v>78.628399999999999</v>
      </c>
      <c r="I19" s="55">
        <f t="shared" si="1"/>
        <v>13.3375</v>
      </c>
    </row>
    <row r="20" spans="1:9" ht="17.25" thickTop="1" thickBot="1" x14ac:dyDescent="0.3">
      <c r="A20" s="35" t="s">
        <v>66</v>
      </c>
      <c r="B20" s="43" t="s">
        <v>75</v>
      </c>
      <c r="C20" s="25">
        <v>2</v>
      </c>
      <c r="D20" s="55">
        <v>2555</v>
      </c>
      <c r="E20" s="55">
        <v>1.1299999999999999</v>
      </c>
      <c r="F20" s="58">
        <v>3.35</v>
      </c>
      <c r="G20" s="55">
        <v>2601</v>
      </c>
      <c r="H20" s="55">
        <f t="shared" si="0"/>
        <v>28.871499999999997</v>
      </c>
      <c r="I20" s="55">
        <f t="shared" si="1"/>
        <v>4.1875</v>
      </c>
    </row>
    <row r="21" spans="1:9" ht="17.25" thickTop="1" thickBot="1" x14ac:dyDescent="0.3">
      <c r="A21" s="35" t="s">
        <v>64</v>
      </c>
      <c r="B21" s="43" t="s">
        <v>75</v>
      </c>
      <c r="C21" s="36">
        <v>3</v>
      </c>
      <c r="D21" s="55">
        <v>4180</v>
      </c>
      <c r="E21" s="55">
        <v>1.99</v>
      </c>
      <c r="F21" s="55">
        <v>3.23</v>
      </c>
      <c r="G21" s="55">
        <v>2258</v>
      </c>
      <c r="H21" s="55">
        <f t="shared" si="0"/>
        <v>83.182000000000002</v>
      </c>
      <c r="I21" s="55">
        <f t="shared" si="1"/>
        <v>4.0374999999999996</v>
      </c>
    </row>
    <row r="22" spans="1:9" ht="17.25" thickTop="1" thickBot="1" x14ac:dyDescent="0.3">
      <c r="A22" s="41" t="s">
        <v>68</v>
      </c>
      <c r="B22" s="43" t="s">
        <v>75</v>
      </c>
      <c r="C22" s="36">
        <v>3</v>
      </c>
      <c r="D22" s="56">
        <v>2295</v>
      </c>
      <c r="E22" s="57">
        <v>1.93</v>
      </c>
      <c r="F22" s="57">
        <v>3.61</v>
      </c>
      <c r="G22" s="57">
        <v>2273</v>
      </c>
      <c r="H22" s="57">
        <f t="shared" si="0"/>
        <v>44.293499999999995</v>
      </c>
      <c r="I22" s="55">
        <f t="shared" si="1"/>
        <v>4.5125000000000002</v>
      </c>
    </row>
    <row r="23" spans="1:9" ht="17.25" thickTop="1" thickBot="1" x14ac:dyDescent="0.3">
      <c r="A23" s="42" t="s">
        <v>67</v>
      </c>
      <c r="B23" s="44" t="s">
        <v>76</v>
      </c>
      <c r="C23" s="9">
        <v>1</v>
      </c>
      <c r="D23" s="55">
        <v>725</v>
      </c>
      <c r="E23" s="55">
        <v>6</v>
      </c>
      <c r="F23" s="55">
        <v>12.98</v>
      </c>
      <c r="G23" s="55">
        <v>2264</v>
      </c>
      <c r="H23" s="55">
        <f t="shared" si="0"/>
        <v>43.5</v>
      </c>
      <c r="I23" s="55">
        <f t="shared" si="1"/>
        <v>16.225000000000001</v>
      </c>
    </row>
    <row r="24" spans="1:9" ht="17.25" thickTop="1" thickBot="1" x14ac:dyDescent="0.3">
      <c r="A24" s="24" t="s">
        <v>71</v>
      </c>
      <c r="B24" s="44" t="s">
        <v>76</v>
      </c>
      <c r="C24" s="25">
        <v>1</v>
      </c>
      <c r="D24" s="55">
        <v>600</v>
      </c>
      <c r="E24" s="55">
        <v>6.77</v>
      </c>
      <c r="F24" s="55">
        <v>15.65</v>
      </c>
      <c r="G24" s="55">
        <v>2449</v>
      </c>
      <c r="H24" s="55">
        <f t="shared" si="0"/>
        <v>40.619999999999997</v>
      </c>
      <c r="I24" s="55">
        <f t="shared" si="1"/>
        <v>19.5625</v>
      </c>
    </row>
    <row r="25" spans="1:9" ht="17.25" thickTop="1" thickBot="1" x14ac:dyDescent="0.3">
      <c r="A25" s="24" t="s">
        <v>74</v>
      </c>
      <c r="B25" s="44" t="s">
        <v>76</v>
      </c>
      <c r="C25" s="25">
        <v>2</v>
      </c>
      <c r="D25" s="55">
        <v>5620</v>
      </c>
      <c r="E25" s="55">
        <v>1.32</v>
      </c>
      <c r="F25" s="55">
        <v>3.16</v>
      </c>
      <c r="G25" s="55">
        <v>2376</v>
      </c>
      <c r="H25" s="55">
        <f t="shared" si="0"/>
        <v>74.184000000000012</v>
      </c>
      <c r="I25" s="55">
        <f t="shared" si="1"/>
        <v>3.95</v>
      </c>
    </row>
    <row r="26" spans="1:9" ht="17.25" thickTop="1" thickBot="1" x14ac:dyDescent="0.3">
      <c r="A26" s="24" t="s">
        <v>64</v>
      </c>
      <c r="B26" s="44" t="s">
        <v>76</v>
      </c>
      <c r="C26" s="25">
        <v>2</v>
      </c>
      <c r="D26" s="55">
        <v>4825</v>
      </c>
      <c r="E26" s="55">
        <v>0.99</v>
      </c>
      <c r="F26" s="55">
        <v>4.5599999999999996</v>
      </c>
      <c r="G26" s="55">
        <v>2328</v>
      </c>
      <c r="H26" s="55">
        <f t="shared" si="0"/>
        <v>47.767499999999998</v>
      </c>
      <c r="I26" s="55">
        <f t="shared" si="1"/>
        <v>5.6999999999999993</v>
      </c>
    </row>
    <row r="27" spans="1:9" ht="17.25" thickTop="1" thickBot="1" x14ac:dyDescent="0.3">
      <c r="A27" s="24" t="s">
        <v>73</v>
      </c>
      <c r="B27" s="44" t="s">
        <v>76</v>
      </c>
      <c r="C27" s="25">
        <v>3</v>
      </c>
      <c r="D27" s="55">
        <v>1260</v>
      </c>
      <c r="E27" s="55">
        <v>5.21</v>
      </c>
      <c r="F27" s="55">
        <v>8.99</v>
      </c>
      <c r="G27" s="55">
        <v>2440</v>
      </c>
      <c r="H27" s="55">
        <f t="shared" si="0"/>
        <v>65.646000000000001</v>
      </c>
      <c r="I27" s="55">
        <f t="shared" si="1"/>
        <v>11.237500000000001</v>
      </c>
    </row>
    <row r="28" spans="1:9" ht="17.25" thickTop="1" thickBot="1" x14ac:dyDescent="0.3">
      <c r="A28" s="41" t="s">
        <v>66</v>
      </c>
      <c r="B28" s="44" t="s">
        <v>76</v>
      </c>
      <c r="C28" s="47">
        <v>3</v>
      </c>
      <c r="D28" s="56">
        <v>3460</v>
      </c>
      <c r="E28" s="57">
        <v>2.21</v>
      </c>
      <c r="F28" s="57">
        <v>4.03</v>
      </c>
      <c r="G28" s="57">
        <v>2438</v>
      </c>
      <c r="H28" s="57">
        <f t="shared" si="0"/>
        <v>76.465999999999994</v>
      </c>
      <c r="I28" s="55">
        <f t="shared" si="1"/>
        <v>5.0374999999999996</v>
      </c>
    </row>
    <row r="29" spans="1:9" ht="15.75" thickTop="1" x14ac:dyDescent="0.25"/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78AB8-151F-49AE-81FF-F45CC17A1E7E}">
  <dimension ref="A1:I29"/>
  <sheetViews>
    <sheetView workbookViewId="0">
      <selection activeCell="M12" sqref="M12"/>
    </sheetView>
  </sheetViews>
  <sheetFormatPr defaultRowHeight="15" x14ac:dyDescent="0.25"/>
  <cols>
    <col min="1" max="1" width="11" bestFit="1" customWidth="1"/>
    <col min="2" max="2" width="12.5703125" bestFit="1" customWidth="1"/>
    <col min="3" max="3" width="8.7109375" bestFit="1" customWidth="1"/>
    <col min="4" max="8" width="5" bestFit="1" customWidth="1"/>
    <col min="9" max="9" width="10.5703125" bestFit="1" customWidth="1"/>
  </cols>
  <sheetData>
    <row r="1" spans="1:9" ht="17.25" thickTop="1" thickBot="1" x14ac:dyDescent="0.3">
      <c r="A1" s="1" t="s">
        <v>0</v>
      </c>
      <c r="B1" s="2" t="s">
        <v>1</v>
      </c>
      <c r="C1" s="2" t="s">
        <v>2</v>
      </c>
      <c r="D1" s="59" t="s">
        <v>83</v>
      </c>
      <c r="E1" s="59" t="s">
        <v>83</v>
      </c>
      <c r="F1" s="59" t="s">
        <v>83</v>
      </c>
      <c r="G1" s="59" t="s">
        <v>83</v>
      </c>
      <c r="H1" s="59" t="s">
        <v>83</v>
      </c>
      <c r="I1" s="59" t="s">
        <v>84</v>
      </c>
    </row>
    <row r="2" spans="1:9" ht="17.25" thickTop="1" thickBot="1" x14ac:dyDescent="0.3">
      <c r="A2" s="7" t="s">
        <v>64</v>
      </c>
      <c r="B2" s="8" t="s">
        <v>65</v>
      </c>
      <c r="C2" s="9">
        <v>1</v>
      </c>
      <c r="D2" s="55">
        <v>7.34</v>
      </c>
      <c r="E2" s="55">
        <v>7.1</v>
      </c>
      <c r="F2" s="55">
        <v>7.26</v>
      </c>
      <c r="G2" s="55">
        <v>7.32</v>
      </c>
      <c r="H2" s="55">
        <v>6.91</v>
      </c>
      <c r="I2" s="60">
        <f>AVERAGE(D2:H2)</f>
        <v>7.1859999999999999</v>
      </c>
    </row>
    <row r="3" spans="1:9" ht="17.25" thickTop="1" thickBot="1" x14ac:dyDescent="0.3">
      <c r="A3" s="24" t="s">
        <v>66</v>
      </c>
      <c r="B3" s="8" t="s">
        <v>65</v>
      </c>
      <c r="C3" s="25">
        <v>1</v>
      </c>
      <c r="D3" s="55">
        <v>7.74</v>
      </c>
      <c r="E3" s="55">
        <v>7.68</v>
      </c>
      <c r="F3" s="55">
        <v>7.43</v>
      </c>
      <c r="G3" s="55">
        <v>7.52</v>
      </c>
      <c r="H3" s="55">
        <v>7.09</v>
      </c>
      <c r="I3" s="60">
        <f t="shared" ref="I3:I28" si="0">AVERAGE(D3:H3)</f>
        <v>7.492</v>
      </c>
    </row>
    <row r="4" spans="1:9" ht="17.25" thickTop="1" thickBot="1" x14ac:dyDescent="0.3">
      <c r="A4" s="24" t="s">
        <v>67</v>
      </c>
      <c r="B4" s="8" t="s">
        <v>65</v>
      </c>
      <c r="C4" s="25">
        <v>2</v>
      </c>
      <c r="D4" s="55">
        <v>7.08</v>
      </c>
      <c r="E4" s="55">
        <v>7.92</v>
      </c>
      <c r="F4" s="55">
        <v>7.17</v>
      </c>
      <c r="G4" s="55">
        <v>7.61</v>
      </c>
      <c r="H4" s="55">
        <v>7.71</v>
      </c>
      <c r="I4" s="60">
        <f t="shared" si="0"/>
        <v>7.4980000000000002</v>
      </c>
    </row>
    <row r="5" spans="1:9" ht="17.25" thickTop="1" thickBot="1" x14ac:dyDescent="0.3">
      <c r="A5" s="24" t="s">
        <v>68</v>
      </c>
      <c r="B5" s="8" t="s">
        <v>65</v>
      </c>
      <c r="C5" s="25">
        <v>2</v>
      </c>
      <c r="D5" s="55">
        <v>7.52</v>
      </c>
      <c r="E5" s="55">
        <v>7.42</v>
      </c>
      <c r="F5" s="55">
        <v>8.5500000000000007</v>
      </c>
      <c r="G5" s="55">
        <v>8.83</v>
      </c>
      <c r="H5" s="55">
        <v>7.74</v>
      </c>
      <c r="I5" s="60">
        <f t="shared" si="0"/>
        <v>8.0120000000000005</v>
      </c>
    </row>
    <row r="6" spans="1:9" ht="17.25" thickTop="1" thickBot="1" x14ac:dyDescent="0.3">
      <c r="A6" s="24" t="s">
        <v>69</v>
      </c>
      <c r="B6" s="8" t="s">
        <v>65</v>
      </c>
      <c r="C6" s="25">
        <v>3</v>
      </c>
      <c r="D6" s="55">
        <v>7.31</v>
      </c>
      <c r="E6" s="55">
        <v>7.18</v>
      </c>
      <c r="F6" s="55">
        <v>7.34</v>
      </c>
      <c r="G6" s="55">
        <v>7.04</v>
      </c>
      <c r="H6" s="55"/>
      <c r="I6" s="60">
        <f t="shared" si="0"/>
        <v>7.2174999999999994</v>
      </c>
    </row>
    <row r="7" spans="1:9" ht="17.25" thickTop="1" thickBot="1" x14ac:dyDescent="0.3">
      <c r="A7" s="24" t="s">
        <v>70</v>
      </c>
      <c r="B7" s="8" t="s">
        <v>65</v>
      </c>
      <c r="C7" s="25">
        <v>3</v>
      </c>
      <c r="D7" s="55">
        <v>6.89</v>
      </c>
      <c r="E7" s="55">
        <v>6.89</v>
      </c>
      <c r="F7" s="55">
        <v>6.55</v>
      </c>
      <c r="G7" s="55">
        <v>6.86</v>
      </c>
      <c r="H7" s="55">
        <v>6.75</v>
      </c>
      <c r="I7" s="60">
        <f t="shared" si="0"/>
        <v>6.7879999999999994</v>
      </c>
    </row>
    <row r="8" spans="1:9" ht="17.25" thickTop="1" thickBot="1" x14ac:dyDescent="0.3">
      <c r="A8" s="24" t="s">
        <v>71</v>
      </c>
      <c r="B8" s="8" t="s">
        <v>65</v>
      </c>
      <c r="C8" s="25">
        <v>3</v>
      </c>
      <c r="D8" s="55">
        <v>8.58</v>
      </c>
      <c r="E8" s="55">
        <v>7.58</v>
      </c>
      <c r="F8" s="55">
        <v>7.21</v>
      </c>
      <c r="G8" s="55">
        <v>7.86</v>
      </c>
      <c r="H8" s="55">
        <v>7.33</v>
      </c>
      <c r="I8" s="60">
        <f t="shared" si="0"/>
        <v>7.7120000000000006</v>
      </c>
    </row>
    <row r="9" spans="1:9" ht="17.25" thickTop="1" thickBot="1" x14ac:dyDescent="0.3">
      <c r="A9" s="7" t="s">
        <v>69</v>
      </c>
      <c r="B9" s="34" t="s">
        <v>72</v>
      </c>
      <c r="C9" s="9">
        <v>1</v>
      </c>
      <c r="D9" s="55">
        <v>7.3</v>
      </c>
      <c r="E9" s="55">
        <v>7.13</v>
      </c>
      <c r="F9" s="55">
        <v>7.94</v>
      </c>
      <c r="G9" s="55">
        <v>7.12</v>
      </c>
      <c r="H9" s="55">
        <v>7.21</v>
      </c>
      <c r="I9" s="60">
        <f t="shared" si="0"/>
        <v>7.3400000000000007</v>
      </c>
    </row>
    <row r="10" spans="1:9" ht="17.25" thickTop="1" thickBot="1" x14ac:dyDescent="0.3">
      <c r="A10" s="24" t="s">
        <v>73</v>
      </c>
      <c r="B10" s="34" t="s">
        <v>72</v>
      </c>
      <c r="C10" s="25">
        <v>1</v>
      </c>
      <c r="D10" s="55">
        <v>8.66</v>
      </c>
      <c r="E10" s="55">
        <v>7.26</v>
      </c>
      <c r="F10" s="55">
        <v>9.4</v>
      </c>
      <c r="G10" s="55">
        <v>7.23</v>
      </c>
      <c r="H10" s="55">
        <v>7.05</v>
      </c>
      <c r="I10" s="60">
        <f t="shared" si="0"/>
        <v>7.919999999999999</v>
      </c>
    </row>
    <row r="11" spans="1:9" ht="17.25" thickTop="1" thickBot="1" x14ac:dyDescent="0.3">
      <c r="A11" s="24" t="s">
        <v>68</v>
      </c>
      <c r="B11" s="34" t="s">
        <v>72</v>
      </c>
      <c r="C11" s="25">
        <v>1</v>
      </c>
      <c r="D11" s="55">
        <v>7.6</v>
      </c>
      <c r="E11" s="55">
        <v>7.28</v>
      </c>
      <c r="F11" s="55">
        <v>8.76</v>
      </c>
      <c r="G11" s="55">
        <v>7.29</v>
      </c>
      <c r="H11" s="55">
        <v>7.24</v>
      </c>
      <c r="I11" s="60">
        <f t="shared" si="0"/>
        <v>7.6340000000000003</v>
      </c>
    </row>
    <row r="12" spans="1:9" ht="17.25" thickTop="1" thickBot="1" x14ac:dyDescent="0.3">
      <c r="A12" s="24" t="s">
        <v>70</v>
      </c>
      <c r="B12" s="34" t="s">
        <v>72</v>
      </c>
      <c r="C12" s="25">
        <v>2</v>
      </c>
      <c r="D12" s="55">
        <v>6.87</v>
      </c>
      <c r="E12" s="55">
        <v>7.19</v>
      </c>
      <c r="F12" s="55">
        <v>7.18</v>
      </c>
      <c r="G12" s="55">
        <v>6.82</v>
      </c>
      <c r="H12" s="55">
        <v>6.83</v>
      </c>
      <c r="I12" s="60">
        <f t="shared" si="0"/>
        <v>6.9779999999999998</v>
      </c>
    </row>
    <row r="13" spans="1:9" ht="17.25" thickTop="1" thickBot="1" x14ac:dyDescent="0.3">
      <c r="A13" s="35" t="s">
        <v>71</v>
      </c>
      <c r="B13" s="34" t="s">
        <v>72</v>
      </c>
      <c r="C13" s="25">
        <v>2</v>
      </c>
      <c r="D13" s="55">
        <v>7.36</v>
      </c>
      <c r="E13" s="55">
        <v>6.99</v>
      </c>
      <c r="F13" s="55">
        <v>7.96</v>
      </c>
      <c r="G13" s="55">
        <v>7.4</v>
      </c>
      <c r="H13" s="55">
        <v>6.93</v>
      </c>
      <c r="I13" s="60">
        <f t="shared" si="0"/>
        <v>7.3280000000000003</v>
      </c>
    </row>
    <row r="14" spans="1:9" ht="17.25" thickTop="1" thickBot="1" x14ac:dyDescent="0.3">
      <c r="A14" s="35" t="s">
        <v>67</v>
      </c>
      <c r="B14" s="34" t="s">
        <v>72</v>
      </c>
      <c r="C14" s="36">
        <v>3</v>
      </c>
      <c r="D14" s="55">
        <v>7.76</v>
      </c>
      <c r="E14" s="55">
        <v>7.62</v>
      </c>
      <c r="F14" s="55">
        <v>7.8</v>
      </c>
      <c r="G14" s="55">
        <v>7.38</v>
      </c>
      <c r="H14" s="55">
        <v>7.89</v>
      </c>
      <c r="I14" s="60">
        <f t="shared" si="0"/>
        <v>7.6899999999999995</v>
      </c>
    </row>
    <row r="15" spans="1:9" ht="17.25" thickTop="1" thickBot="1" x14ac:dyDescent="0.3">
      <c r="A15" s="41" t="s">
        <v>74</v>
      </c>
      <c r="B15" s="34" t="s">
        <v>72</v>
      </c>
      <c r="C15" s="36">
        <v>3</v>
      </c>
      <c r="D15" s="55">
        <v>7.15</v>
      </c>
      <c r="E15" s="55">
        <v>6.81</v>
      </c>
      <c r="F15" s="55">
        <v>7.12</v>
      </c>
      <c r="G15" s="55">
        <v>7.05</v>
      </c>
      <c r="H15" s="55"/>
      <c r="I15" s="61">
        <f t="shared" si="0"/>
        <v>7.0325000000000006</v>
      </c>
    </row>
    <row r="16" spans="1:9" ht="17.25" thickTop="1" thickBot="1" x14ac:dyDescent="0.3">
      <c r="A16" s="42" t="s">
        <v>74</v>
      </c>
      <c r="B16" s="43" t="s">
        <v>75</v>
      </c>
      <c r="C16" s="9">
        <v>1</v>
      </c>
      <c r="D16" s="55">
        <v>7.31</v>
      </c>
      <c r="E16" s="55">
        <v>7.78</v>
      </c>
      <c r="F16" s="55">
        <v>7.94</v>
      </c>
      <c r="G16" s="55">
        <v>7.19</v>
      </c>
      <c r="H16" s="55">
        <v>7.06</v>
      </c>
      <c r="I16" s="60">
        <f t="shared" si="0"/>
        <v>7.4560000000000004</v>
      </c>
    </row>
    <row r="17" spans="1:9" ht="17.25" thickTop="1" thickBot="1" x14ac:dyDescent="0.3">
      <c r="A17" s="24" t="s">
        <v>70</v>
      </c>
      <c r="B17" s="43" t="s">
        <v>75</v>
      </c>
      <c r="C17" s="25">
        <v>1</v>
      </c>
      <c r="D17" s="55">
        <v>7.47</v>
      </c>
      <c r="E17" s="55">
        <v>7.06</v>
      </c>
      <c r="F17" s="55">
        <v>7.56</v>
      </c>
      <c r="G17" s="55">
        <v>7.14</v>
      </c>
      <c r="H17" s="55">
        <v>7.22</v>
      </c>
      <c r="I17" s="60">
        <f t="shared" si="0"/>
        <v>7.2900000000000009</v>
      </c>
    </row>
    <row r="18" spans="1:9" ht="17.25" thickTop="1" thickBot="1" x14ac:dyDescent="0.3">
      <c r="A18" s="24" t="s">
        <v>69</v>
      </c>
      <c r="B18" s="43" t="s">
        <v>75</v>
      </c>
      <c r="C18" s="25">
        <v>2</v>
      </c>
      <c r="D18" s="55">
        <v>7.18</v>
      </c>
      <c r="E18" s="55">
        <v>7.45</v>
      </c>
      <c r="F18" s="55">
        <v>7.31</v>
      </c>
      <c r="G18" s="55">
        <v>8.27</v>
      </c>
      <c r="H18" s="55">
        <v>7.11</v>
      </c>
      <c r="I18" s="60">
        <f t="shared" si="0"/>
        <v>7.4640000000000004</v>
      </c>
    </row>
    <row r="19" spans="1:9" ht="17.25" thickTop="1" thickBot="1" x14ac:dyDescent="0.3">
      <c r="A19" s="24" t="s">
        <v>73</v>
      </c>
      <c r="B19" s="43" t="s">
        <v>75</v>
      </c>
      <c r="C19" s="25">
        <v>2</v>
      </c>
      <c r="D19" s="55">
        <v>7.41</v>
      </c>
      <c r="E19" s="55">
        <v>9.1300000000000008</v>
      </c>
      <c r="F19" s="55">
        <v>7.52</v>
      </c>
      <c r="G19" s="55">
        <v>6.98</v>
      </c>
      <c r="H19" s="55">
        <v>6.88</v>
      </c>
      <c r="I19" s="60">
        <f t="shared" si="0"/>
        <v>7.5840000000000005</v>
      </c>
    </row>
    <row r="20" spans="1:9" ht="17.25" thickTop="1" thickBot="1" x14ac:dyDescent="0.3">
      <c r="A20" s="35" t="s">
        <v>66</v>
      </c>
      <c r="B20" s="43" t="s">
        <v>75</v>
      </c>
      <c r="C20" s="25">
        <v>2</v>
      </c>
      <c r="D20" s="55">
        <v>7.28</v>
      </c>
      <c r="E20" s="55">
        <v>7.39</v>
      </c>
      <c r="F20" s="55">
        <v>7.54</v>
      </c>
      <c r="G20" s="55">
        <v>7.1</v>
      </c>
      <c r="H20" s="55">
        <v>6.82</v>
      </c>
      <c r="I20" s="60">
        <f t="shared" si="0"/>
        <v>7.2260000000000009</v>
      </c>
    </row>
    <row r="21" spans="1:9" ht="17.25" thickTop="1" thickBot="1" x14ac:dyDescent="0.3">
      <c r="A21" s="35" t="s">
        <v>64</v>
      </c>
      <c r="B21" s="43" t="s">
        <v>75</v>
      </c>
      <c r="C21" s="36">
        <v>3</v>
      </c>
      <c r="D21" s="55">
        <v>6.88</v>
      </c>
      <c r="E21" s="55">
        <v>6.89</v>
      </c>
      <c r="F21" s="55">
        <v>6.69</v>
      </c>
      <c r="G21" s="55">
        <v>7.66</v>
      </c>
      <c r="H21" s="55">
        <v>7.09</v>
      </c>
      <c r="I21" s="60">
        <f t="shared" si="0"/>
        <v>7.0419999999999998</v>
      </c>
    </row>
    <row r="22" spans="1:9" ht="17.25" thickTop="1" thickBot="1" x14ac:dyDescent="0.3">
      <c r="A22" s="41" t="s">
        <v>68</v>
      </c>
      <c r="B22" s="43" t="s">
        <v>75</v>
      </c>
      <c r="C22" s="36">
        <v>3</v>
      </c>
      <c r="D22" s="55">
        <v>7.86</v>
      </c>
      <c r="E22" s="55">
        <v>7.72</v>
      </c>
      <c r="F22" s="55">
        <v>7.63</v>
      </c>
      <c r="G22" s="55">
        <v>8.0399999999999991</v>
      </c>
      <c r="H22" s="55">
        <v>8.25</v>
      </c>
      <c r="I22" s="60">
        <f t="shared" si="0"/>
        <v>7.9</v>
      </c>
    </row>
    <row r="23" spans="1:9" ht="17.25" thickTop="1" thickBot="1" x14ac:dyDescent="0.3">
      <c r="A23" s="42" t="s">
        <v>67</v>
      </c>
      <c r="B23" s="44" t="s">
        <v>76</v>
      </c>
      <c r="C23" s="9">
        <v>1</v>
      </c>
      <c r="D23" s="55">
        <v>7.58</v>
      </c>
      <c r="E23" s="55">
        <v>8.1999999999999993</v>
      </c>
      <c r="F23" s="55">
        <v>8.09</v>
      </c>
      <c r="G23" s="55">
        <v>7.92</v>
      </c>
      <c r="H23" s="55">
        <v>7.19</v>
      </c>
      <c r="I23" s="60">
        <f t="shared" si="0"/>
        <v>7.7959999999999994</v>
      </c>
    </row>
    <row r="24" spans="1:9" ht="17.25" thickTop="1" thickBot="1" x14ac:dyDescent="0.3">
      <c r="A24" s="24" t="s">
        <v>71</v>
      </c>
      <c r="B24" s="44" t="s">
        <v>76</v>
      </c>
      <c r="C24" s="25">
        <v>1</v>
      </c>
      <c r="D24" s="55">
        <v>7.59</v>
      </c>
      <c r="E24" s="55">
        <v>7.71</v>
      </c>
      <c r="F24" s="55">
        <v>8.4600000000000009</v>
      </c>
      <c r="G24" s="55">
        <v>8.42</v>
      </c>
      <c r="H24" s="55">
        <v>7.23</v>
      </c>
      <c r="I24" s="60">
        <f t="shared" si="0"/>
        <v>7.8819999999999997</v>
      </c>
    </row>
    <row r="25" spans="1:9" ht="17.25" thickTop="1" thickBot="1" x14ac:dyDescent="0.3">
      <c r="A25" s="24" t="s">
        <v>74</v>
      </c>
      <c r="B25" s="44" t="s">
        <v>76</v>
      </c>
      <c r="C25" s="25">
        <v>2</v>
      </c>
      <c r="D25" s="55">
        <v>7.06</v>
      </c>
      <c r="E25" s="55">
        <v>7.36</v>
      </c>
      <c r="F25" s="55">
        <v>7.11</v>
      </c>
      <c r="G25" s="55">
        <v>7.36</v>
      </c>
      <c r="H25" s="55">
        <v>7.24</v>
      </c>
      <c r="I25" s="60">
        <f t="shared" si="0"/>
        <v>7.2260000000000009</v>
      </c>
    </row>
    <row r="26" spans="1:9" ht="17.25" thickTop="1" thickBot="1" x14ac:dyDescent="0.3">
      <c r="A26" s="24" t="s">
        <v>64</v>
      </c>
      <c r="B26" s="44" t="s">
        <v>76</v>
      </c>
      <c r="C26" s="25">
        <v>2</v>
      </c>
      <c r="D26" s="55">
        <v>7.08</v>
      </c>
      <c r="E26" s="55">
        <v>7.22</v>
      </c>
      <c r="F26" s="55">
        <v>7.22</v>
      </c>
      <c r="G26" s="55">
        <v>6.75</v>
      </c>
      <c r="H26" s="55">
        <v>6.99</v>
      </c>
      <c r="I26" s="62">
        <f t="shared" si="0"/>
        <v>7.0519999999999996</v>
      </c>
    </row>
    <row r="27" spans="1:9" ht="17.25" thickTop="1" thickBot="1" x14ac:dyDescent="0.3">
      <c r="A27" s="24" t="s">
        <v>73</v>
      </c>
      <c r="B27" s="44" t="s">
        <v>76</v>
      </c>
      <c r="C27" s="25">
        <v>3</v>
      </c>
      <c r="D27" s="55">
        <v>7.31</v>
      </c>
      <c r="E27" s="55">
        <v>7.38</v>
      </c>
      <c r="F27" s="55">
        <v>7.2</v>
      </c>
      <c r="G27" s="55">
        <v>7.69</v>
      </c>
      <c r="H27" s="55">
        <v>7.14</v>
      </c>
      <c r="I27" s="60">
        <f t="shared" si="0"/>
        <v>7.3439999999999994</v>
      </c>
    </row>
    <row r="28" spans="1:9" ht="17.25" thickTop="1" thickBot="1" x14ac:dyDescent="0.3">
      <c r="A28" s="41" t="s">
        <v>66</v>
      </c>
      <c r="B28" s="44" t="s">
        <v>76</v>
      </c>
      <c r="C28" s="47">
        <v>3</v>
      </c>
      <c r="D28" s="55">
        <v>7.7</v>
      </c>
      <c r="E28" s="55">
        <v>7.2</v>
      </c>
      <c r="F28" s="55">
        <v>7.11</v>
      </c>
      <c r="G28" s="55">
        <v>7.17</v>
      </c>
      <c r="H28" s="55">
        <v>7.22</v>
      </c>
      <c r="I28" s="60">
        <f t="shared" si="0"/>
        <v>7.2799999999999994</v>
      </c>
    </row>
    <row r="29" spans="1:9" ht="15.75" thickTop="1" x14ac:dyDescent="0.25"/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B5CD2-7BDF-434F-ABDF-C38D05D60592}">
  <dimension ref="A1:I29"/>
  <sheetViews>
    <sheetView workbookViewId="0">
      <selection activeCell="K15" sqref="K15"/>
    </sheetView>
  </sheetViews>
  <sheetFormatPr defaultRowHeight="15" x14ac:dyDescent="0.25"/>
  <cols>
    <col min="1" max="1" width="11" bestFit="1" customWidth="1"/>
    <col min="2" max="2" width="12.5703125" bestFit="1" customWidth="1"/>
    <col min="3" max="3" width="8.7109375" bestFit="1" customWidth="1"/>
    <col min="4" max="8" width="5" bestFit="1" customWidth="1"/>
    <col min="9" max="9" width="10.5703125" bestFit="1" customWidth="1"/>
  </cols>
  <sheetData>
    <row r="1" spans="1:9" ht="17.25" thickTop="1" thickBot="1" x14ac:dyDescent="0.3">
      <c r="A1" s="1" t="s">
        <v>0</v>
      </c>
      <c r="B1" s="2" t="s">
        <v>1</v>
      </c>
      <c r="C1" s="2" t="s">
        <v>2</v>
      </c>
      <c r="D1" s="53" t="s">
        <v>83</v>
      </c>
      <c r="E1" s="53" t="s">
        <v>83</v>
      </c>
      <c r="F1" s="53" t="s">
        <v>83</v>
      </c>
      <c r="G1" s="53" t="s">
        <v>83</v>
      </c>
      <c r="H1" s="53" t="s">
        <v>83</v>
      </c>
      <c r="I1" s="53" t="s">
        <v>84</v>
      </c>
    </row>
    <row r="2" spans="1:9" ht="17.25" thickTop="1" thickBot="1" x14ac:dyDescent="0.3">
      <c r="A2" s="7" t="s">
        <v>64</v>
      </c>
      <c r="B2" s="8" t="s">
        <v>65</v>
      </c>
      <c r="C2" s="9">
        <v>1</v>
      </c>
      <c r="D2" s="55"/>
      <c r="E2" s="55"/>
      <c r="F2" s="55"/>
      <c r="G2" s="55"/>
      <c r="H2" s="55"/>
      <c r="I2" s="60">
        <v>6.84</v>
      </c>
    </row>
    <row r="3" spans="1:9" ht="17.25" thickTop="1" thickBot="1" x14ac:dyDescent="0.3">
      <c r="A3" s="24" t="s">
        <v>66</v>
      </c>
      <c r="B3" s="8" t="s">
        <v>65</v>
      </c>
      <c r="C3" s="25">
        <v>1</v>
      </c>
      <c r="D3" s="55"/>
      <c r="E3" s="55"/>
      <c r="F3" s="55"/>
      <c r="G3" s="55"/>
      <c r="H3" s="55"/>
      <c r="I3" s="60">
        <v>6.75</v>
      </c>
    </row>
    <row r="4" spans="1:9" ht="17.25" thickTop="1" thickBot="1" x14ac:dyDescent="0.3">
      <c r="A4" s="24" t="s">
        <v>67</v>
      </c>
      <c r="B4" s="8" t="s">
        <v>65</v>
      </c>
      <c r="C4" s="25">
        <v>2</v>
      </c>
      <c r="D4" s="55">
        <v>6.42</v>
      </c>
      <c r="E4" s="55">
        <v>6.34</v>
      </c>
      <c r="F4" s="55">
        <v>6.82</v>
      </c>
      <c r="G4" s="55">
        <v>6.1</v>
      </c>
      <c r="H4" s="55">
        <v>6.08</v>
      </c>
      <c r="I4" s="60">
        <f t="shared" ref="I4:I28" si="0">AVERAGE(D4:H4)</f>
        <v>6.3519999999999994</v>
      </c>
    </row>
    <row r="5" spans="1:9" ht="17.25" thickTop="1" thickBot="1" x14ac:dyDescent="0.3">
      <c r="A5" s="24" t="s">
        <v>68</v>
      </c>
      <c r="B5" s="8" t="s">
        <v>65</v>
      </c>
      <c r="C5" s="25">
        <v>2</v>
      </c>
      <c r="D5" s="55">
        <v>6.73</v>
      </c>
      <c r="E5" s="55">
        <v>6.87</v>
      </c>
      <c r="F5" s="55">
        <v>7.21</v>
      </c>
      <c r="G5" s="55">
        <v>6.66</v>
      </c>
      <c r="H5" s="55">
        <v>6.06</v>
      </c>
      <c r="I5" s="60">
        <f t="shared" si="0"/>
        <v>6.7060000000000004</v>
      </c>
    </row>
    <row r="6" spans="1:9" ht="17.25" thickTop="1" thickBot="1" x14ac:dyDescent="0.3">
      <c r="A6" s="24" t="s">
        <v>69</v>
      </c>
      <c r="B6" s="8" t="s">
        <v>65</v>
      </c>
      <c r="C6" s="25">
        <v>3</v>
      </c>
      <c r="D6" s="55">
        <v>6.21</v>
      </c>
      <c r="E6" s="55">
        <v>6.39</v>
      </c>
      <c r="F6" s="55">
        <v>6.61</v>
      </c>
      <c r="G6" s="55">
        <v>6.49</v>
      </c>
      <c r="H6" s="55"/>
      <c r="I6" s="60">
        <f t="shared" si="0"/>
        <v>6.4250000000000007</v>
      </c>
    </row>
    <row r="7" spans="1:9" ht="17.25" thickTop="1" thickBot="1" x14ac:dyDescent="0.3">
      <c r="A7" s="24" t="s">
        <v>70</v>
      </c>
      <c r="B7" s="8" t="s">
        <v>65</v>
      </c>
      <c r="C7" s="25">
        <v>3</v>
      </c>
      <c r="D7" s="55">
        <v>6.79</v>
      </c>
      <c r="E7" s="55">
        <v>6.56</v>
      </c>
      <c r="F7" s="55">
        <v>6.48</v>
      </c>
      <c r="G7" s="55">
        <v>8.5399999999999991</v>
      </c>
      <c r="H7" s="55">
        <v>6.64</v>
      </c>
      <c r="I7" s="60">
        <f t="shared" si="0"/>
        <v>7.0019999999999998</v>
      </c>
    </row>
    <row r="8" spans="1:9" ht="17.25" thickTop="1" thickBot="1" x14ac:dyDescent="0.3">
      <c r="A8" s="24" t="s">
        <v>71</v>
      </c>
      <c r="B8" s="8" t="s">
        <v>65</v>
      </c>
      <c r="C8" s="25">
        <v>3</v>
      </c>
      <c r="D8" s="56">
        <v>6.95</v>
      </c>
      <c r="E8" s="57">
        <v>6.46</v>
      </c>
      <c r="F8" s="57">
        <v>6.68</v>
      </c>
      <c r="G8" s="57">
        <v>6.83</v>
      </c>
      <c r="H8" s="57">
        <v>6.84</v>
      </c>
      <c r="I8" s="63">
        <f t="shared" si="0"/>
        <v>6.7520000000000007</v>
      </c>
    </row>
    <row r="9" spans="1:9" ht="17.25" thickTop="1" thickBot="1" x14ac:dyDescent="0.3">
      <c r="A9" s="7" t="s">
        <v>69</v>
      </c>
      <c r="B9" s="34" t="s">
        <v>72</v>
      </c>
      <c r="C9" s="9">
        <v>1</v>
      </c>
      <c r="D9" s="55"/>
      <c r="E9" s="55"/>
      <c r="F9" s="55"/>
      <c r="G9" s="55"/>
      <c r="H9" s="55"/>
      <c r="I9" s="60">
        <v>6.5</v>
      </c>
    </row>
    <row r="10" spans="1:9" ht="17.25" thickTop="1" thickBot="1" x14ac:dyDescent="0.3">
      <c r="A10" s="24" t="s">
        <v>73</v>
      </c>
      <c r="B10" s="34" t="s">
        <v>72</v>
      </c>
      <c r="C10" s="25">
        <v>1</v>
      </c>
      <c r="D10" s="55"/>
      <c r="E10" s="55"/>
      <c r="F10" s="55"/>
      <c r="G10" s="55"/>
      <c r="H10" s="55"/>
      <c r="I10" s="60">
        <v>6.51</v>
      </c>
    </row>
    <row r="11" spans="1:9" ht="17.25" thickTop="1" thickBot="1" x14ac:dyDescent="0.3">
      <c r="A11" s="24" t="s">
        <v>68</v>
      </c>
      <c r="B11" s="34" t="s">
        <v>72</v>
      </c>
      <c r="C11" s="25">
        <v>1</v>
      </c>
      <c r="D11" s="55"/>
      <c r="E11" s="55"/>
      <c r="F11" s="55"/>
      <c r="G11" s="55"/>
      <c r="H11" s="55"/>
      <c r="I11" s="60">
        <v>6.94</v>
      </c>
    </row>
    <row r="12" spans="1:9" ht="17.25" thickTop="1" thickBot="1" x14ac:dyDescent="0.3">
      <c r="A12" s="24" t="s">
        <v>70</v>
      </c>
      <c r="B12" s="34" t="s">
        <v>72</v>
      </c>
      <c r="C12" s="25">
        <v>2</v>
      </c>
      <c r="D12" s="55">
        <v>6.07</v>
      </c>
      <c r="E12" s="55">
        <v>6.75</v>
      </c>
      <c r="F12" s="55">
        <v>7.04</v>
      </c>
      <c r="G12" s="55">
        <v>6.43</v>
      </c>
      <c r="H12" s="55">
        <v>6.32</v>
      </c>
      <c r="I12" s="60">
        <f t="shared" si="0"/>
        <v>6.5220000000000002</v>
      </c>
    </row>
    <row r="13" spans="1:9" ht="17.25" thickTop="1" thickBot="1" x14ac:dyDescent="0.3">
      <c r="A13" s="35" t="s">
        <v>71</v>
      </c>
      <c r="B13" s="34" t="s">
        <v>72</v>
      </c>
      <c r="C13" s="25">
        <v>2</v>
      </c>
      <c r="D13" s="55">
        <v>6.15</v>
      </c>
      <c r="E13" s="55">
        <v>6.76</v>
      </c>
      <c r="F13" s="55">
        <v>6.48</v>
      </c>
      <c r="G13" s="55">
        <v>6.1</v>
      </c>
      <c r="H13" s="55">
        <v>6.41</v>
      </c>
      <c r="I13" s="62">
        <f t="shared" si="0"/>
        <v>6.3800000000000008</v>
      </c>
    </row>
    <row r="14" spans="1:9" ht="17.25" thickTop="1" thickBot="1" x14ac:dyDescent="0.3">
      <c r="A14" s="35" t="s">
        <v>67</v>
      </c>
      <c r="B14" s="34" t="s">
        <v>72</v>
      </c>
      <c r="C14" s="36">
        <v>3</v>
      </c>
      <c r="D14" s="55">
        <v>5.82</v>
      </c>
      <c r="E14" s="55">
        <v>6.95</v>
      </c>
      <c r="F14" s="55">
        <v>6.13</v>
      </c>
      <c r="G14" s="55">
        <v>6.79</v>
      </c>
      <c r="H14" s="55">
        <v>6.52</v>
      </c>
      <c r="I14" s="60">
        <f>AVERAGE(D14:H14)</f>
        <v>6.4419999999999984</v>
      </c>
    </row>
    <row r="15" spans="1:9" ht="17.25" thickTop="1" thickBot="1" x14ac:dyDescent="0.3">
      <c r="A15" s="41" t="s">
        <v>74</v>
      </c>
      <c r="B15" s="34" t="s">
        <v>72</v>
      </c>
      <c r="C15" s="36">
        <v>3</v>
      </c>
      <c r="D15" s="56">
        <v>6.76</v>
      </c>
      <c r="E15" s="57">
        <v>6.38</v>
      </c>
      <c r="F15" s="57">
        <v>6.26</v>
      </c>
      <c r="G15" s="57">
        <v>7.26</v>
      </c>
      <c r="H15" s="57">
        <v>6.68</v>
      </c>
      <c r="I15" s="63">
        <f t="shared" si="0"/>
        <v>6.6679999999999993</v>
      </c>
    </row>
    <row r="16" spans="1:9" ht="17.25" thickTop="1" thickBot="1" x14ac:dyDescent="0.3">
      <c r="A16" s="42" t="s">
        <v>74</v>
      </c>
      <c r="B16" s="43" t="s">
        <v>75</v>
      </c>
      <c r="C16" s="9">
        <v>1</v>
      </c>
      <c r="D16" s="55"/>
      <c r="E16" s="55"/>
      <c r="F16" s="55"/>
      <c r="G16" s="55"/>
      <c r="H16" s="55"/>
      <c r="I16" s="60">
        <v>6.51</v>
      </c>
    </row>
    <row r="17" spans="1:9" ht="17.25" thickTop="1" thickBot="1" x14ac:dyDescent="0.3">
      <c r="A17" s="24" t="s">
        <v>70</v>
      </c>
      <c r="B17" s="43" t="s">
        <v>75</v>
      </c>
      <c r="C17" s="25">
        <v>1</v>
      </c>
      <c r="D17" s="55"/>
      <c r="E17" s="55"/>
      <c r="F17" s="55"/>
      <c r="G17" s="55"/>
      <c r="H17" s="55"/>
      <c r="I17" s="60">
        <v>6.76</v>
      </c>
    </row>
    <row r="18" spans="1:9" ht="17.25" thickTop="1" thickBot="1" x14ac:dyDescent="0.3">
      <c r="A18" s="24" t="s">
        <v>69</v>
      </c>
      <c r="B18" s="43" t="s">
        <v>75</v>
      </c>
      <c r="C18" s="25">
        <v>2</v>
      </c>
      <c r="D18" s="55">
        <v>6.55</v>
      </c>
      <c r="E18" s="55">
        <v>6.79</v>
      </c>
      <c r="F18" s="55">
        <v>6.52</v>
      </c>
      <c r="G18" s="55">
        <v>6.45</v>
      </c>
      <c r="H18" s="55"/>
      <c r="I18" s="60">
        <f t="shared" si="0"/>
        <v>6.5774999999999997</v>
      </c>
    </row>
    <row r="19" spans="1:9" ht="17.25" thickTop="1" thickBot="1" x14ac:dyDescent="0.3">
      <c r="A19" s="24" t="s">
        <v>73</v>
      </c>
      <c r="B19" s="43" t="s">
        <v>75</v>
      </c>
      <c r="C19" s="25">
        <v>2</v>
      </c>
      <c r="D19" s="55">
        <v>6.98</v>
      </c>
      <c r="E19" s="55">
        <v>7.15</v>
      </c>
      <c r="F19" s="55">
        <v>5.88</v>
      </c>
      <c r="G19" s="55">
        <v>6.1</v>
      </c>
      <c r="H19" s="55">
        <v>6.4</v>
      </c>
      <c r="I19" s="60">
        <f t="shared" si="0"/>
        <v>6.5019999999999998</v>
      </c>
    </row>
    <row r="20" spans="1:9" ht="17.25" thickTop="1" thickBot="1" x14ac:dyDescent="0.3">
      <c r="A20" s="35" t="s">
        <v>66</v>
      </c>
      <c r="B20" s="43" t="s">
        <v>75</v>
      </c>
      <c r="C20" s="25">
        <v>2</v>
      </c>
      <c r="D20" s="55">
        <v>6.62</v>
      </c>
      <c r="E20" s="55">
        <v>7.03</v>
      </c>
      <c r="F20" s="55">
        <v>6.69</v>
      </c>
      <c r="G20" s="55">
        <v>6.28</v>
      </c>
      <c r="H20" s="55">
        <v>6.39</v>
      </c>
      <c r="I20" s="60">
        <f t="shared" si="0"/>
        <v>6.6019999999999994</v>
      </c>
    </row>
    <row r="21" spans="1:9" ht="17.25" thickTop="1" thickBot="1" x14ac:dyDescent="0.3">
      <c r="A21" s="35" t="s">
        <v>64</v>
      </c>
      <c r="B21" s="43" t="s">
        <v>75</v>
      </c>
      <c r="C21" s="36">
        <v>3</v>
      </c>
      <c r="D21" s="55">
        <v>6.55</v>
      </c>
      <c r="E21" s="55">
        <v>6.94</v>
      </c>
      <c r="F21" s="55">
        <v>7.18</v>
      </c>
      <c r="G21" s="55">
        <v>7.38</v>
      </c>
      <c r="H21" s="55"/>
      <c r="I21" s="60">
        <f t="shared" si="0"/>
        <v>7.0125000000000002</v>
      </c>
    </row>
    <row r="22" spans="1:9" ht="17.25" thickTop="1" thickBot="1" x14ac:dyDescent="0.3">
      <c r="A22" s="41" t="s">
        <v>68</v>
      </c>
      <c r="B22" s="43" t="s">
        <v>75</v>
      </c>
      <c r="C22" s="36">
        <v>3</v>
      </c>
      <c r="D22" s="56">
        <v>7.4</v>
      </c>
      <c r="E22" s="57">
        <v>6.96</v>
      </c>
      <c r="F22" s="57">
        <v>7.35</v>
      </c>
      <c r="G22" s="57">
        <v>6.97</v>
      </c>
      <c r="H22" s="57">
        <v>7.22</v>
      </c>
      <c r="I22" s="63">
        <f t="shared" si="0"/>
        <v>7.18</v>
      </c>
    </row>
    <row r="23" spans="1:9" ht="17.25" thickTop="1" thickBot="1" x14ac:dyDescent="0.3">
      <c r="A23" s="42" t="s">
        <v>67</v>
      </c>
      <c r="B23" s="44" t="s">
        <v>76</v>
      </c>
      <c r="C23" s="9">
        <v>1</v>
      </c>
      <c r="D23" s="55"/>
      <c r="E23" s="55"/>
      <c r="F23" s="55"/>
      <c r="G23" s="55"/>
      <c r="H23" s="55"/>
      <c r="I23" s="60">
        <v>6.49</v>
      </c>
    </row>
    <row r="24" spans="1:9" ht="17.25" thickTop="1" thickBot="1" x14ac:dyDescent="0.3">
      <c r="A24" s="24" t="s">
        <v>71</v>
      </c>
      <c r="B24" s="44" t="s">
        <v>76</v>
      </c>
      <c r="C24" s="25">
        <v>1</v>
      </c>
      <c r="D24" s="55"/>
      <c r="E24" s="55"/>
      <c r="F24" s="55"/>
      <c r="G24" s="55"/>
      <c r="H24" s="55"/>
      <c r="I24" s="60">
        <v>6.7</v>
      </c>
    </row>
    <row r="25" spans="1:9" ht="17.25" thickTop="1" thickBot="1" x14ac:dyDescent="0.3">
      <c r="A25" s="24" t="s">
        <v>74</v>
      </c>
      <c r="B25" s="44" t="s">
        <v>76</v>
      </c>
      <c r="C25" s="25">
        <v>2</v>
      </c>
      <c r="D25" s="55">
        <v>6</v>
      </c>
      <c r="E25" s="55">
        <v>6.62</v>
      </c>
      <c r="F25" s="55">
        <v>6.12</v>
      </c>
      <c r="G25" s="55">
        <v>6.83</v>
      </c>
      <c r="H25" s="55">
        <v>6.2</v>
      </c>
      <c r="I25" s="60">
        <f t="shared" si="0"/>
        <v>6.3540000000000001</v>
      </c>
    </row>
    <row r="26" spans="1:9" ht="17.25" thickTop="1" thickBot="1" x14ac:dyDescent="0.3">
      <c r="A26" s="24" t="s">
        <v>64</v>
      </c>
      <c r="B26" s="44" t="s">
        <v>76</v>
      </c>
      <c r="C26" s="25">
        <v>2</v>
      </c>
      <c r="D26" s="55">
        <v>6.5</v>
      </c>
      <c r="E26" s="55">
        <v>6.91</v>
      </c>
      <c r="F26" s="55">
        <v>7.12</v>
      </c>
      <c r="G26" s="55">
        <v>6.1</v>
      </c>
      <c r="H26" s="55"/>
      <c r="I26" s="60">
        <f t="shared" si="0"/>
        <v>6.6575000000000006</v>
      </c>
    </row>
    <row r="27" spans="1:9" ht="17.25" thickTop="1" thickBot="1" x14ac:dyDescent="0.3">
      <c r="A27" s="24" t="s">
        <v>73</v>
      </c>
      <c r="B27" s="44" t="s">
        <v>76</v>
      </c>
      <c r="C27" s="25">
        <v>3</v>
      </c>
      <c r="D27" s="55">
        <v>7.34</v>
      </c>
      <c r="E27" s="55">
        <v>6.56</v>
      </c>
      <c r="F27" s="55">
        <v>6.14</v>
      </c>
      <c r="G27" s="55">
        <v>5.74</v>
      </c>
      <c r="H27" s="55">
        <v>6.8</v>
      </c>
      <c r="I27" s="60">
        <f t="shared" si="0"/>
        <v>6.516</v>
      </c>
    </row>
    <row r="28" spans="1:9" ht="17.25" thickTop="1" thickBot="1" x14ac:dyDescent="0.3">
      <c r="A28" s="41" t="s">
        <v>66</v>
      </c>
      <c r="B28" s="44" t="s">
        <v>76</v>
      </c>
      <c r="C28" s="47">
        <v>3</v>
      </c>
      <c r="D28" s="56">
        <v>6.96</v>
      </c>
      <c r="E28" s="57">
        <v>6.94</v>
      </c>
      <c r="F28" s="57">
        <v>7.06</v>
      </c>
      <c r="G28" s="57">
        <v>6.78</v>
      </c>
      <c r="H28" s="57">
        <v>6.75</v>
      </c>
      <c r="I28" s="63">
        <f t="shared" si="0"/>
        <v>6.8980000000000006</v>
      </c>
    </row>
    <row r="29" spans="1:9" ht="15.75" thickTop="1" x14ac:dyDescent="0.25"/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9D0CF-1208-400D-A3A4-789F192B66E5}">
  <dimension ref="A1:D29"/>
  <sheetViews>
    <sheetView workbookViewId="0">
      <selection activeCell="H17" sqref="H17"/>
    </sheetView>
  </sheetViews>
  <sheetFormatPr defaultRowHeight="15" x14ac:dyDescent="0.25"/>
  <cols>
    <col min="1" max="1" width="11" bestFit="1" customWidth="1"/>
    <col min="2" max="2" width="12.5703125" bestFit="1" customWidth="1"/>
    <col min="3" max="3" width="8.7109375" bestFit="1" customWidth="1"/>
    <col min="4" max="4" width="12.7109375" bestFit="1" customWidth="1"/>
  </cols>
  <sheetData>
    <row r="1" spans="1:4" ht="17.25" thickTop="1" thickBot="1" x14ac:dyDescent="0.3">
      <c r="A1" s="1" t="s">
        <v>0</v>
      </c>
      <c r="B1" s="2" t="s">
        <v>1</v>
      </c>
      <c r="C1" s="2" t="s">
        <v>2</v>
      </c>
      <c r="D1" s="53" t="s">
        <v>85</v>
      </c>
    </row>
    <row r="2" spans="1:4" ht="17.25" thickTop="1" thickBot="1" x14ac:dyDescent="0.3">
      <c r="A2" s="7" t="s">
        <v>64</v>
      </c>
      <c r="B2" s="8" t="s">
        <v>65</v>
      </c>
      <c r="C2" s="9">
        <v>1</v>
      </c>
      <c r="D2" s="64">
        <v>1.6666666666666667</v>
      </c>
    </row>
    <row r="3" spans="1:4" ht="17.25" thickTop="1" thickBot="1" x14ac:dyDescent="0.3">
      <c r="A3" s="24" t="s">
        <v>66</v>
      </c>
      <c r="B3" s="8" t="s">
        <v>65</v>
      </c>
      <c r="C3" s="25">
        <v>1</v>
      </c>
      <c r="D3" s="64">
        <v>2.0555555555555554</v>
      </c>
    </row>
    <row r="4" spans="1:4" ht="17.25" thickTop="1" thickBot="1" x14ac:dyDescent="0.3">
      <c r="A4" s="24" t="s">
        <v>67</v>
      </c>
      <c r="B4" s="8" t="s">
        <v>65</v>
      </c>
      <c r="C4" s="25">
        <v>2</v>
      </c>
      <c r="D4" s="64">
        <v>2.1</v>
      </c>
    </row>
    <row r="5" spans="1:4" ht="17.25" thickTop="1" thickBot="1" x14ac:dyDescent="0.3">
      <c r="A5" s="24" t="s">
        <v>68</v>
      </c>
      <c r="B5" s="8" t="s">
        <v>65</v>
      </c>
      <c r="C5" s="25">
        <v>2</v>
      </c>
      <c r="D5" s="64">
        <v>2.35</v>
      </c>
    </row>
    <row r="6" spans="1:4" ht="17.25" thickTop="1" thickBot="1" x14ac:dyDescent="0.3">
      <c r="A6" s="24" t="s">
        <v>69</v>
      </c>
      <c r="B6" s="8" t="s">
        <v>65</v>
      </c>
      <c r="C6" s="25">
        <v>3</v>
      </c>
      <c r="D6" s="64">
        <v>2</v>
      </c>
    </row>
    <row r="7" spans="1:4" ht="17.25" thickTop="1" thickBot="1" x14ac:dyDescent="0.3">
      <c r="A7" s="24" t="s">
        <v>70</v>
      </c>
      <c r="B7" s="8" t="s">
        <v>65</v>
      </c>
      <c r="C7" s="25">
        <v>3</v>
      </c>
      <c r="D7" s="64">
        <v>2.2000000000000002</v>
      </c>
    </row>
    <row r="8" spans="1:4" ht="17.25" thickTop="1" thickBot="1" x14ac:dyDescent="0.3">
      <c r="A8" s="24" t="s">
        <v>71</v>
      </c>
      <c r="B8" s="8" t="s">
        <v>65</v>
      </c>
      <c r="C8" s="25">
        <v>3</v>
      </c>
      <c r="D8" s="65">
        <v>2</v>
      </c>
    </row>
    <row r="9" spans="1:4" ht="17.25" thickTop="1" thickBot="1" x14ac:dyDescent="0.3">
      <c r="A9" s="7" t="s">
        <v>69</v>
      </c>
      <c r="B9" s="34" t="s">
        <v>72</v>
      </c>
      <c r="C9" s="9">
        <v>1</v>
      </c>
      <c r="D9" s="66">
        <v>2.125</v>
      </c>
    </row>
    <row r="10" spans="1:4" ht="17.25" thickTop="1" thickBot="1" x14ac:dyDescent="0.3">
      <c r="A10" s="24" t="s">
        <v>73</v>
      </c>
      <c r="B10" s="34" t="s">
        <v>72</v>
      </c>
      <c r="C10" s="25">
        <v>1</v>
      </c>
      <c r="D10" s="66">
        <v>2.0833333333333335</v>
      </c>
    </row>
    <row r="11" spans="1:4" ht="17.25" thickTop="1" thickBot="1" x14ac:dyDescent="0.3">
      <c r="A11" s="24" t="s">
        <v>68</v>
      </c>
      <c r="B11" s="34" t="s">
        <v>72</v>
      </c>
      <c r="C11" s="25">
        <v>1</v>
      </c>
      <c r="D11" s="66">
        <v>2.375</v>
      </c>
    </row>
    <row r="12" spans="1:4" ht="17.25" thickTop="1" thickBot="1" x14ac:dyDescent="0.3">
      <c r="A12" s="24" t="s">
        <v>70</v>
      </c>
      <c r="B12" s="34" t="s">
        <v>72</v>
      </c>
      <c r="C12" s="25">
        <v>2</v>
      </c>
      <c r="D12" s="66">
        <v>2.2083333333333335</v>
      </c>
    </row>
    <row r="13" spans="1:4" ht="17.25" thickTop="1" thickBot="1" x14ac:dyDescent="0.3">
      <c r="A13" s="35" t="s">
        <v>71</v>
      </c>
      <c r="B13" s="34" t="s">
        <v>72</v>
      </c>
      <c r="C13" s="25">
        <v>2</v>
      </c>
      <c r="D13" s="66">
        <v>2.0555555555555554</v>
      </c>
    </row>
    <row r="14" spans="1:4" ht="17.25" thickTop="1" thickBot="1" x14ac:dyDescent="0.3">
      <c r="A14" s="35" t="s">
        <v>67</v>
      </c>
      <c r="B14" s="34" t="s">
        <v>72</v>
      </c>
      <c r="C14" s="36">
        <v>3</v>
      </c>
      <c r="D14" s="66">
        <v>2.25</v>
      </c>
    </row>
    <row r="15" spans="1:4" ht="17.25" thickTop="1" thickBot="1" x14ac:dyDescent="0.3">
      <c r="A15" s="41" t="s">
        <v>74</v>
      </c>
      <c r="B15" s="34" t="s">
        <v>72</v>
      </c>
      <c r="C15" s="36">
        <v>3</v>
      </c>
      <c r="D15" s="67">
        <v>2.1</v>
      </c>
    </row>
    <row r="16" spans="1:4" ht="17.25" thickTop="1" thickBot="1" x14ac:dyDescent="0.3">
      <c r="A16" s="42" t="s">
        <v>74</v>
      </c>
      <c r="B16" s="43" t="s">
        <v>75</v>
      </c>
      <c r="C16" s="9">
        <v>1</v>
      </c>
      <c r="D16" s="68">
        <v>2.0499999999999998</v>
      </c>
    </row>
    <row r="17" spans="1:4" ht="17.25" thickTop="1" thickBot="1" x14ac:dyDescent="0.3">
      <c r="A17" s="24" t="s">
        <v>70</v>
      </c>
      <c r="B17" s="43" t="s">
        <v>75</v>
      </c>
      <c r="C17" s="25">
        <v>1</v>
      </c>
      <c r="D17" s="68">
        <v>2.2222222222222223</v>
      </c>
    </row>
    <row r="18" spans="1:4" ht="17.25" thickTop="1" thickBot="1" x14ac:dyDescent="0.3">
      <c r="A18" s="24" t="s">
        <v>69</v>
      </c>
      <c r="B18" s="43" t="s">
        <v>75</v>
      </c>
      <c r="C18" s="25">
        <v>2</v>
      </c>
      <c r="D18" s="68">
        <v>1.9375</v>
      </c>
    </row>
    <row r="19" spans="1:4" ht="17.25" thickTop="1" thickBot="1" x14ac:dyDescent="0.3">
      <c r="A19" s="24" t="s">
        <v>73</v>
      </c>
      <c r="B19" s="43" t="s">
        <v>75</v>
      </c>
      <c r="C19" s="25">
        <v>2</v>
      </c>
      <c r="D19" s="68">
        <v>1.95</v>
      </c>
    </row>
    <row r="20" spans="1:4" ht="17.25" thickTop="1" thickBot="1" x14ac:dyDescent="0.3">
      <c r="A20" s="35" t="s">
        <v>66</v>
      </c>
      <c r="B20" s="43" t="s">
        <v>75</v>
      </c>
      <c r="C20" s="25">
        <v>2</v>
      </c>
      <c r="D20" s="68">
        <v>2.3333333333333335</v>
      </c>
    </row>
    <row r="21" spans="1:4" ht="17.25" thickTop="1" thickBot="1" x14ac:dyDescent="0.3">
      <c r="A21" s="35" t="s">
        <v>64</v>
      </c>
      <c r="B21" s="43" t="s">
        <v>75</v>
      </c>
      <c r="C21" s="36">
        <v>3</v>
      </c>
      <c r="D21" s="68">
        <v>1.5</v>
      </c>
    </row>
    <row r="22" spans="1:4" ht="17.25" thickTop="1" thickBot="1" x14ac:dyDescent="0.3">
      <c r="A22" s="41" t="s">
        <v>68</v>
      </c>
      <c r="B22" s="43" t="s">
        <v>75</v>
      </c>
      <c r="C22" s="36">
        <v>3</v>
      </c>
      <c r="D22" s="69">
        <v>2.25</v>
      </c>
    </row>
    <row r="23" spans="1:4" ht="17.25" thickTop="1" thickBot="1" x14ac:dyDescent="0.3">
      <c r="A23" s="42" t="s">
        <v>67</v>
      </c>
      <c r="B23" s="44" t="s">
        <v>76</v>
      </c>
      <c r="C23" s="9">
        <v>1</v>
      </c>
      <c r="D23" s="70">
        <v>2.1666666666666665</v>
      </c>
    </row>
    <row r="24" spans="1:4" ht="17.25" thickTop="1" thickBot="1" x14ac:dyDescent="0.3">
      <c r="A24" s="24" t="s">
        <v>71</v>
      </c>
      <c r="B24" s="44" t="s">
        <v>76</v>
      </c>
      <c r="C24" s="25">
        <v>1</v>
      </c>
      <c r="D24" s="71">
        <f>AVERAGE(D8:D21)</f>
        <v>2.0850198412698413</v>
      </c>
    </row>
    <row r="25" spans="1:4" ht="17.25" thickTop="1" thickBot="1" x14ac:dyDescent="0.3">
      <c r="A25" s="24" t="s">
        <v>74</v>
      </c>
      <c r="B25" s="44" t="s">
        <v>76</v>
      </c>
      <c r="C25" s="25">
        <v>2</v>
      </c>
      <c r="D25" s="70">
        <v>2.2000000000000002</v>
      </c>
    </row>
    <row r="26" spans="1:4" ht="17.25" thickTop="1" thickBot="1" x14ac:dyDescent="0.3">
      <c r="A26" s="24" t="s">
        <v>64</v>
      </c>
      <c r="B26" s="44" t="s">
        <v>76</v>
      </c>
      <c r="C26" s="25">
        <v>2</v>
      </c>
      <c r="D26" s="70">
        <v>1.75</v>
      </c>
    </row>
    <row r="27" spans="1:4" ht="17.25" thickTop="1" thickBot="1" x14ac:dyDescent="0.3">
      <c r="A27" s="24" t="s">
        <v>73</v>
      </c>
      <c r="B27" s="44" t="s">
        <v>76</v>
      </c>
      <c r="C27" s="25">
        <v>3</v>
      </c>
      <c r="D27" s="70">
        <v>2</v>
      </c>
    </row>
    <row r="28" spans="1:4" ht="17.25" thickTop="1" thickBot="1" x14ac:dyDescent="0.3">
      <c r="A28" s="41" t="s">
        <v>66</v>
      </c>
      <c r="B28" s="44" t="s">
        <v>76</v>
      </c>
      <c r="C28" s="47">
        <v>3</v>
      </c>
      <c r="D28" s="72">
        <v>2.1</v>
      </c>
    </row>
    <row r="29" spans="1:4" ht="15.75" thickTop="1" x14ac:dyDescent="0.25"/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72BDC-2130-4642-9922-86B155D30AB2}">
  <dimension ref="A1:R25"/>
  <sheetViews>
    <sheetView workbookViewId="0"/>
  </sheetViews>
  <sheetFormatPr defaultRowHeight="15" x14ac:dyDescent="0.25"/>
  <cols>
    <col min="1" max="1" width="5.7109375" bestFit="1" customWidth="1"/>
    <col min="2" max="2" width="17.5703125" bestFit="1" customWidth="1"/>
    <col min="3" max="3" width="10.28515625" bestFit="1" customWidth="1"/>
    <col min="5" max="5" width="3" bestFit="1" customWidth="1"/>
    <col min="6" max="11" width="4" bestFit="1" customWidth="1"/>
    <col min="12" max="18" width="5" bestFit="1" customWidth="1"/>
  </cols>
  <sheetData>
    <row r="1" spans="1:18" x14ac:dyDescent="0.25">
      <c r="B1" s="73" t="s">
        <v>86</v>
      </c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</row>
    <row r="2" spans="1:18" x14ac:dyDescent="0.25">
      <c r="A2" s="74" t="s">
        <v>87</v>
      </c>
      <c r="B2" s="74" t="s">
        <v>87</v>
      </c>
      <c r="C2" s="74" t="s">
        <v>0</v>
      </c>
      <c r="D2" s="74" t="s">
        <v>88</v>
      </c>
      <c r="E2" s="74" t="s">
        <v>89</v>
      </c>
      <c r="F2" s="74" t="s">
        <v>90</v>
      </c>
      <c r="G2" s="74" t="s">
        <v>91</v>
      </c>
      <c r="H2" s="74" t="s">
        <v>92</v>
      </c>
      <c r="I2" s="74" t="s">
        <v>93</v>
      </c>
      <c r="J2" s="74" t="s">
        <v>94</v>
      </c>
      <c r="K2" s="74" t="s">
        <v>95</v>
      </c>
      <c r="L2" s="74" t="s">
        <v>96</v>
      </c>
      <c r="M2" s="74" t="s">
        <v>97</v>
      </c>
      <c r="N2" s="74" t="s">
        <v>98</v>
      </c>
      <c r="O2" s="74" t="s">
        <v>99</v>
      </c>
      <c r="P2" s="74" t="s">
        <v>100</v>
      </c>
      <c r="Q2" s="74" t="s">
        <v>101</v>
      </c>
      <c r="R2" s="74" t="s">
        <v>102</v>
      </c>
    </row>
    <row r="3" spans="1:18" x14ac:dyDescent="0.25">
      <c r="A3" s="75">
        <v>1</v>
      </c>
      <c r="B3" s="75" t="s">
        <v>65</v>
      </c>
      <c r="C3" s="75" t="s">
        <v>67</v>
      </c>
      <c r="D3" s="76">
        <v>80</v>
      </c>
      <c r="E3" s="76">
        <v>73</v>
      </c>
      <c r="F3" s="76">
        <v>69</v>
      </c>
      <c r="G3" s="75">
        <v>73</v>
      </c>
      <c r="H3" s="75">
        <v>76</v>
      </c>
      <c r="I3" s="75">
        <v>76</v>
      </c>
      <c r="J3" s="75">
        <v>77</v>
      </c>
      <c r="K3" s="75">
        <v>68</v>
      </c>
      <c r="L3" s="75">
        <v>64</v>
      </c>
      <c r="M3" s="75">
        <v>68</v>
      </c>
      <c r="N3" s="75">
        <v>74</v>
      </c>
      <c r="O3" s="75">
        <v>72</v>
      </c>
      <c r="P3" s="75">
        <v>72</v>
      </c>
      <c r="Q3" s="75">
        <v>71</v>
      </c>
      <c r="R3" s="75">
        <v>68</v>
      </c>
    </row>
    <row r="4" spans="1:18" x14ac:dyDescent="0.25">
      <c r="A4" s="75">
        <v>1</v>
      </c>
      <c r="B4" s="75" t="s">
        <v>65</v>
      </c>
      <c r="C4" s="75" t="s">
        <v>70</v>
      </c>
      <c r="D4" s="75">
        <v>78</v>
      </c>
      <c r="E4" s="76">
        <v>78</v>
      </c>
      <c r="F4" s="75">
        <v>79</v>
      </c>
      <c r="G4" s="75">
        <v>80</v>
      </c>
      <c r="H4" s="75">
        <v>83</v>
      </c>
      <c r="I4" s="75">
        <v>79</v>
      </c>
      <c r="J4" s="75">
        <v>89</v>
      </c>
      <c r="K4" s="75">
        <v>104</v>
      </c>
      <c r="L4" s="75">
        <v>90</v>
      </c>
      <c r="M4" s="75">
        <v>97</v>
      </c>
      <c r="N4" s="75">
        <v>95</v>
      </c>
      <c r="O4" s="75">
        <v>91</v>
      </c>
      <c r="P4" s="75">
        <v>80</v>
      </c>
      <c r="Q4" s="75">
        <v>89</v>
      </c>
      <c r="R4" s="75">
        <v>86</v>
      </c>
    </row>
    <row r="5" spans="1:18" x14ac:dyDescent="0.25">
      <c r="A5" s="75">
        <v>1</v>
      </c>
      <c r="B5" s="75" t="s">
        <v>65</v>
      </c>
      <c r="C5" s="75" t="s">
        <v>64</v>
      </c>
      <c r="D5" s="75">
        <v>81</v>
      </c>
      <c r="E5" s="75">
        <v>78</v>
      </c>
      <c r="F5" s="75">
        <v>82</v>
      </c>
      <c r="G5" s="75">
        <v>77</v>
      </c>
      <c r="H5" s="75">
        <v>71</v>
      </c>
      <c r="I5" s="75">
        <v>85</v>
      </c>
      <c r="J5" s="75">
        <v>89</v>
      </c>
      <c r="K5" s="75">
        <v>91</v>
      </c>
      <c r="L5" s="75">
        <v>82</v>
      </c>
      <c r="M5" s="75">
        <v>78</v>
      </c>
      <c r="N5" s="75">
        <v>82</v>
      </c>
      <c r="O5" s="75">
        <v>74</v>
      </c>
      <c r="P5" s="75">
        <v>72</v>
      </c>
      <c r="Q5" s="75">
        <v>77</v>
      </c>
      <c r="R5" s="75">
        <v>80</v>
      </c>
    </row>
    <row r="6" spans="1:18" x14ac:dyDescent="0.25">
      <c r="A6" s="75">
        <v>1</v>
      </c>
      <c r="B6" s="75" t="s">
        <v>65</v>
      </c>
      <c r="C6" s="75" t="s">
        <v>71</v>
      </c>
      <c r="D6" s="75">
        <v>79</v>
      </c>
      <c r="E6" s="75">
        <v>79</v>
      </c>
      <c r="F6" s="75">
        <v>81</v>
      </c>
      <c r="G6" s="75">
        <v>73</v>
      </c>
      <c r="H6" s="75">
        <v>75</v>
      </c>
      <c r="I6" s="75">
        <v>79</v>
      </c>
      <c r="J6" s="75">
        <v>83</v>
      </c>
      <c r="K6" s="75">
        <v>80</v>
      </c>
      <c r="L6" s="75">
        <v>79</v>
      </c>
      <c r="M6" s="76">
        <v>87</v>
      </c>
      <c r="N6" s="75">
        <v>78</v>
      </c>
      <c r="O6" s="75">
        <v>87</v>
      </c>
      <c r="P6" s="75">
        <v>75</v>
      </c>
      <c r="Q6" s="75">
        <v>75</v>
      </c>
      <c r="R6" s="75">
        <v>77</v>
      </c>
    </row>
    <row r="7" spans="1:18" x14ac:dyDescent="0.25">
      <c r="A7" s="75">
        <v>1</v>
      </c>
      <c r="B7" s="75" t="s">
        <v>65</v>
      </c>
      <c r="C7" s="75" t="s">
        <v>68</v>
      </c>
      <c r="D7" s="75">
        <v>80</v>
      </c>
      <c r="E7" s="75">
        <v>75</v>
      </c>
      <c r="F7" s="75">
        <v>75</v>
      </c>
      <c r="G7" s="75">
        <v>79</v>
      </c>
      <c r="H7" s="75">
        <v>76</v>
      </c>
      <c r="I7" s="75">
        <v>89</v>
      </c>
      <c r="J7" s="75">
        <v>101</v>
      </c>
      <c r="K7" s="75">
        <v>91</v>
      </c>
      <c r="L7" s="75">
        <v>91</v>
      </c>
      <c r="M7" s="76">
        <v>77</v>
      </c>
      <c r="N7" s="75">
        <v>82</v>
      </c>
      <c r="O7" s="75">
        <v>83</v>
      </c>
      <c r="P7" s="75">
        <v>72</v>
      </c>
      <c r="Q7" s="75">
        <v>77</v>
      </c>
      <c r="R7" s="76">
        <v>74</v>
      </c>
    </row>
    <row r="8" spans="1:18" x14ac:dyDescent="0.25">
      <c r="A8" s="77">
        <v>2</v>
      </c>
      <c r="B8" s="77" t="s">
        <v>103</v>
      </c>
      <c r="C8" s="77" t="s">
        <v>69</v>
      </c>
      <c r="D8" s="77">
        <v>68</v>
      </c>
      <c r="E8" s="77">
        <v>87</v>
      </c>
      <c r="F8" s="77">
        <v>75</v>
      </c>
      <c r="G8" s="77">
        <v>76</v>
      </c>
      <c r="H8" s="77">
        <v>78</v>
      </c>
      <c r="I8" s="77">
        <v>86</v>
      </c>
      <c r="J8" s="77">
        <v>93</v>
      </c>
      <c r="K8" s="77">
        <v>87</v>
      </c>
      <c r="L8" s="77">
        <v>86</v>
      </c>
      <c r="M8" s="77">
        <v>99</v>
      </c>
      <c r="N8" s="77">
        <v>84</v>
      </c>
      <c r="O8" s="77">
        <v>89</v>
      </c>
      <c r="P8" s="77">
        <v>89</v>
      </c>
      <c r="Q8" s="77">
        <v>72</v>
      </c>
      <c r="R8" s="77">
        <v>89</v>
      </c>
    </row>
    <row r="9" spans="1:18" x14ac:dyDescent="0.25">
      <c r="A9" s="77">
        <v>2</v>
      </c>
      <c r="B9" s="77" t="s">
        <v>103</v>
      </c>
      <c r="C9" s="77" t="s">
        <v>74</v>
      </c>
      <c r="D9" s="78">
        <v>72</v>
      </c>
      <c r="E9" s="78">
        <v>72</v>
      </c>
      <c r="F9" s="78">
        <v>72</v>
      </c>
      <c r="G9" s="77">
        <v>56</v>
      </c>
      <c r="H9" s="77">
        <v>64</v>
      </c>
      <c r="I9" s="77">
        <v>90</v>
      </c>
      <c r="J9" s="77">
        <v>98</v>
      </c>
      <c r="K9" s="77">
        <v>106</v>
      </c>
      <c r="L9" s="77">
        <v>71</v>
      </c>
      <c r="M9" s="77">
        <v>89</v>
      </c>
      <c r="N9" s="77">
        <v>106</v>
      </c>
      <c r="O9" s="77">
        <v>96</v>
      </c>
      <c r="P9" s="77">
        <v>88</v>
      </c>
      <c r="Q9" s="77">
        <v>84</v>
      </c>
      <c r="R9" s="77">
        <v>88</v>
      </c>
    </row>
    <row r="10" spans="1:18" x14ac:dyDescent="0.25">
      <c r="A10" s="77">
        <v>2</v>
      </c>
      <c r="B10" s="77" t="s">
        <v>103</v>
      </c>
      <c r="C10" s="77" t="s">
        <v>73</v>
      </c>
      <c r="D10" s="77">
        <v>75</v>
      </c>
      <c r="E10" s="77">
        <v>73</v>
      </c>
      <c r="F10" s="77">
        <v>73</v>
      </c>
      <c r="G10" s="77">
        <v>86</v>
      </c>
      <c r="H10" s="77">
        <v>95</v>
      </c>
      <c r="I10" s="77">
        <v>86</v>
      </c>
      <c r="J10" s="77">
        <v>80</v>
      </c>
      <c r="K10" s="77">
        <v>85</v>
      </c>
      <c r="L10" s="77">
        <v>82</v>
      </c>
      <c r="M10" s="77">
        <v>70</v>
      </c>
      <c r="N10" s="77">
        <v>86</v>
      </c>
      <c r="O10" s="77">
        <v>68</v>
      </c>
      <c r="P10" s="77">
        <v>82</v>
      </c>
      <c r="Q10" s="77">
        <v>78</v>
      </c>
      <c r="R10" s="77">
        <v>83</v>
      </c>
    </row>
    <row r="11" spans="1:18" x14ac:dyDescent="0.25">
      <c r="A11" s="77">
        <v>2</v>
      </c>
      <c r="B11" s="77" t="s">
        <v>103</v>
      </c>
      <c r="C11" s="77" t="s">
        <v>70</v>
      </c>
      <c r="D11" s="77">
        <v>83</v>
      </c>
      <c r="E11" s="78">
        <v>75</v>
      </c>
      <c r="F11" s="77">
        <v>80</v>
      </c>
      <c r="G11" s="77">
        <v>80</v>
      </c>
      <c r="H11" s="77">
        <v>80</v>
      </c>
      <c r="I11" s="77">
        <v>86</v>
      </c>
      <c r="J11" s="77">
        <v>106</v>
      </c>
      <c r="K11" s="77">
        <v>94</v>
      </c>
      <c r="L11" s="77">
        <v>89</v>
      </c>
      <c r="M11" s="77">
        <v>94</v>
      </c>
      <c r="N11" s="77">
        <v>90</v>
      </c>
      <c r="O11" s="77">
        <v>93</v>
      </c>
      <c r="P11" s="77">
        <v>83</v>
      </c>
      <c r="Q11" s="77">
        <v>83</v>
      </c>
      <c r="R11" s="77">
        <v>91</v>
      </c>
    </row>
    <row r="12" spans="1:18" x14ac:dyDescent="0.25">
      <c r="A12" s="77">
        <v>2</v>
      </c>
      <c r="B12" s="77" t="s">
        <v>103</v>
      </c>
      <c r="C12" s="77" t="s">
        <v>71</v>
      </c>
      <c r="D12" s="77">
        <v>85</v>
      </c>
      <c r="E12" s="77">
        <v>79</v>
      </c>
      <c r="F12" s="77">
        <v>89</v>
      </c>
      <c r="G12" s="77">
        <v>75</v>
      </c>
      <c r="H12" s="77">
        <v>83</v>
      </c>
      <c r="I12" s="77">
        <v>85</v>
      </c>
      <c r="J12" s="77">
        <v>86</v>
      </c>
      <c r="K12" s="77">
        <v>83</v>
      </c>
      <c r="L12" s="77">
        <v>88</v>
      </c>
      <c r="M12" s="78">
        <v>87</v>
      </c>
      <c r="N12" s="77">
        <v>74</v>
      </c>
      <c r="O12" s="77">
        <v>77</v>
      </c>
      <c r="P12" s="77">
        <v>85</v>
      </c>
      <c r="Q12" s="77">
        <v>74</v>
      </c>
      <c r="R12" s="77">
        <v>81</v>
      </c>
    </row>
    <row r="13" spans="1:18" x14ac:dyDescent="0.25">
      <c r="A13" s="77">
        <v>2</v>
      </c>
      <c r="B13" s="77" t="s">
        <v>103</v>
      </c>
      <c r="C13" s="77" t="s">
        <v>68</v>
      </c>
      <c r="D13" s="77">
        <v>86</v>
      </c>
      <c r="E13" s="77">
        <v>72</v>
      </c>
      <c r="F13" s="77">
        <v>69</v>
      </c>
      <c r="G13" s="77">
        <v>78</v>
      </c>
      <c r="H13" s="77">
        <v>84</v>
      </c>
      <c r="I13" s="77">
        <v>79</v>
      </c>
      <c r="J13" s="77">
        <v>103</v>
      </c>
      <c r="K13" s="77">
        <v>92</v>
      </c>
      <c r="L13" s="77">
        <v>78</v>
      </c>
      <c r="M13" s="78">
        <v>75</v>
      </c>
      <c r="N13" s="77">
        <v>82</v>
      </c>
      <c r="O13" s="77">
        <v>71</v>
      </c>
      <c r="P13" s="77">
        <v>75</v>
      </c>
      <c r="Q13" s="77">
        <v>92</v>
      </c>
      <c r="R13" s="77">
        <v>92</v>
      </c>
    </row>
    <row r="14" spans="1:18" x14ac:dyDescent="0.25">
      <c r="A14" s="79">
        <v>3</v>
      </c>
      <c r="B14" s="79" t="s">
        <v>104</v>
      </c>
      <c r="C14" s="79" t="s">
        <v>69</v>
      </c>
      <c r="D14" s="79">
        <v>72</v>
      </c>
      <c r="E14" s="79">
        <v>81</v>
      </c>
      <c r="F14" s="79">
        <v>89</v>
      </c>
      <c r="G14" s="79">
        <v>73</v>
      </c>
      <c r="H14" s="79">
        <v>80</v>
      </c>
      <c r="I14" s="79">
        <v>89</v>
      </c>
      <c r="J14" s="79">
        <v>92</v>
      </c>
      <c r="K14" s="79">
        <v>110</v>
      </c>
      <c r="L14" s="79">
        <v>118</v>
      </c>
      <c r="M14" s="79">
        <v>118</v>
      </c>
      <c r="N14" s="79">
        <v>112</v>
      </c>
      <c r="O14" s="79">
        <v>94</v>
      </c>
      <c r="P14" s="79">
        <v>78</v>
      </c>
      <c r="Q14" s="79">
        <v>74</v>
      </c>
      <c r="R14" s="79">
        <v>81</v>
      </c>
    </row>
    <row r="15" spans="1:18" x14ac:dyDescent="0.25">
      <c r="A15" s="79">
        <v>3</v>
      </c>
      <c r="B15" s="79" t="s">
        <v>104</v>
      </c>
      <c r="C15" s="79" t="s">
        <v>74</v>
      </c>
      <c r="D15" s="80">
        <v>75</v>
      </c>
      <c r="E15" s="80">
        <v>77</v>
      </c>
      <c r="F15" s="80">
        <v>76</v>
      </c>
      <c r="G15" s="79">
        <v>87</v>
      </c>
      <c r="H15" s="79">
        <v>77</v>
      </c>
      <c r="I15" s="79">
        <v>79</v>
      </c>
      <c r="J15" s="79">
        <v>90</v>
      </c>
      <c r="K15" s="79">
        <v>93</v>
      </c>
      <c r="L15" s="79">
        <v>81</v>
      </c>
      <c r="M15" s="79">
        <v>95</v>
      </c>
      <c r="N15" s="79">
        <v>78</v>
      </c>
      <c r="O15" s="79">
        <v>77</v>
      </c>
      <c r="P15" s="79">
        <v>75</v>
      </c>
      <c r="Q15" s="79">
        <v>66</v>
      </c>
      <c r="R15" s="79">
        <v>73</v>
      </c>
    </row>
    <row r="16" spans="1:18" x14ac:dyDescent="0.25">
      <c r="A16" s="79">
        <v>3</v>
      </c>
      <c r="B16" s="79" t="s">
        <v>104</v>
      </c>
      <c r="C16" s="79" t="s">
        <v>73</v>
      </c>
      <c r="D16" s="79">
        <v>80</v>
      </c>
      <c r="E16" s="79">
        <v>79</v>
      </c>
      <c r="F16" s="79">
        <v>72</v>
      </c>
      <c r="G16" s="79">
        <v>70</v>
      </c>
      <c r="H16" s="79">
        <v>77</v>
      </c>
      <c r="I16" s="79">
        <v>78</v>
      </c>
      <c r="J16" s="79">
        <v>102</v>
      </c>
      <c r="K16" s="79">
        <v>84</v>
      </c>
      <c r="L16" s="79">
        <v>81</v>
      </c>
      <c r="M16" s="79">
        <v>94</v>
      </c>
      <c r="N16" s="79">
        <v>91</v>
      </c>
      <c r="O16" s="79">
        <v>80</v>
      </c>
      <c r="P16" s="79">
        <v>77</v>
      </c>
      <c r="Q16" s="79">
        <v>81</v>
      </c>
      <c r="R16" s="79">
        <v>76</v>
      </c>
    </row>
    <row r="17" spans="1:18" x14ac:dyDescent="0.25">
      <c r="A17" s="79">
        <v>3</v>
      </c>
      <c r="B17" s="79" t="s">
        <v>104</v>
      </c>
      <c r="C17" s="79" t="s">
        <v>70</v>
      </c>
      <c r="D17" s="79">
        <v>86</v>
      </c>
      <c r="E17" s="79">
        <v>80</v>
      </c>
      <c r="F17" s="79">
        <v>87</v>
      </c>
      <c r="G17" s="79">
        <v>84</v>
      </c>
      <c r="H17" s="79">
        <v>91</v>
      </c>
      <c r="I17" s="79">
        <v>92</v>
      </c>
      <c r="J17" s="79">
        <v>82</v>
      </c>
      <c r="K17" s="79">
        <v>86</v>
      </c>
      <c r="L17" s="79">
        <v>88</v>
      </c>
      <c r="M17" s="79">
        <v>78</v>
      </c>
      <c r="N17" s="79">
        <v>98</v>
      </c>
      <c r="O17" s="79">
        <v>87</v>
      </c>
      <c r="P17" s="79">
        <v>84</v>
      </c>
      <c r="Q17" s="79">
        <v>87</v>
      </c>
      <c r="R17" s="79">
        <v>83</v>
      </c>
    </row>
    <row r="18" spans="1:18" x14ac:dyDescent="0.25">
      <c r="A18" s="79">
        <v>3</v>
      </c>
      <c r="B18" s="79" t="s">
        <v>104</v>
      </c>
      <c r="C18" s="79" t="s">
        <v>64</v>
      </c>
      <c r="D18" s="79">
        <v>78</v>
      </c>
      <c r="E18" s="79">
        <v>71</v>
      </c>
      <c r="F18" s="79">
        <v>84</v>
      </c>
      <c r="G18" s="79">
        <v>79</v>
      </c>
      <c r="H18" s="79">
        <v>82</v>
      </c>
      <c r="I18" s="79">
        <v>81</v>
      </c>
      <c r="J18" s="79">
        <v>80</v>
      </c>
      <c r="K18" s="79">
        <v>95</v>
      </c>
      <c r="L18" s="79">
        <v>90</v>
      </c>
      <c r="M18" s="79">
        <v>90</v>
      </c>
      <c r="N18" s="79">
        <v>88</v>
      </c>
      <c r="O18" s="79">
        <v>78</v>
      </c>
      <c r="P18" s="79">
        <v>80</v>
      </c>
      <c r="Q18" s="79">
        <v>79</v>
      </c>
      <c r="R18" s="79">
        <v>83</v>
      </c>
    </row>
    <row r="19" spans="1:18" x14ac:dyDescent="0.25">
      <c r="A19" s="79">
        <v>3</v>
      </c>
      <c r="B19" s="79" t="s">
        <v>104</v>
      </c>
      <c r="C19" s="79" t="s">
        <v>68</v>
      </c>
      <c r="D19" s="79">
        <v>81</v>
      </c>
      <c r="E19" s="79">
        <v>76</v>
      </c>
      <c r="F19" s="79">
        <v>81</v>
      </c>
      <c r="G19" s="79">
        <v>80</v>
      </c>
      <c r="H19" s="79">
        <v>78</v>
      </c>
      <c r="I19" s="79">
        <v>78</v>
      </c>
      <c r="J19" s="79">
        <v>95</v>
      </c>
      <c r="K19" s="79">
        <v>88</v>
      </c>
      <c r="L19" s="79">
        <v>81</v>
      </c>
      <c r="M19" s="80">
        <v>90</v>
      </c>
      <c r="N19" s="79">
        <v>90</v>
      </c>
      <c r="O19" s="79">
        <v>75</v>
      </c>
      <c r="P19" s="79">
        <v>81</v>
      </c>
      <c r="Q19" s="79">
        <v>86</v>
      </c>
      <c r="R19" s="80">
        <v>74</v>
      </c>
    </row>
    <row r="20" spans="1:18" x14ac:dyDescent="0.25">
      <c r="A20" s="79">
        <v>3</v>
      </c>
      <c r="B20" s="79" t="s">
        <v>104</v>
      </c>
      <c r="C20" s="79" t="s">
        <v>66</v>
      </c>
      <c r="D20" s="80">
        <v>93</v>
      </c>
      <c r="E20" s="80">
        <v>92</v>
      </c>
      <c r="F20" s="80">
        <v>96</v>
      </c>
      <c r="G20" s="80">
        <v>95</v>
      </c>
      <c r="H20" s="80">
        <v>88</v>
      </c>
      <c r="I20" s="80">
        <v>98</v>
      </c>
      <c r="J20" s="80">
        <v>95</v>
      </c>
      <c r="K20" s="80">
        <v>113</v>
      </c>
      <c r="L20" s="80">
        <v>114</v>
      </c>
      <c r="M20" s="80">
        <v>107</v>
      </c>
      <c r="N20" s="80">
        <v>107</v>
      </c>
      <c r="O20" s="80">
        <v>103</v>
      </c>
      <c r="P20" s="80">
        <v>95</v>
      </c>
      <c r="Q20" s="80">
        <v>95</v>
      </c>
      <c r="R20" s="80">
        <v>86</v>
      </c>
    </row>
    <row r="21" spans="1:18" x14ac:dyDescent="0.25">
      <c r="A21" s="81">
        <v>4</v>
      </c>
      <c r="B21" s="81" t="s">
        <v>105</v>
      </c>
      <c r="C21" s="81" t="s">
        <v>67</v>
      </c>
      <c r="D21" s="81">
        <v>82</v>
      </c>
      <c r="E21" s="82">
        <v>73</v>
      </c>
      <c r="F21" s="82">
        <v>73</v>
      </c>
      <c r="G21" s="81">
        <v>73</v>
      </c>
      <c r="H21" s="81">
        <v>75</v>
      </c>
      <c r="I21" s="81">
        <v>74</v>
      </c>
      <c r="J21" s="81">
        <v>91</v>
      </c>
      <c r="K21" s="81">
        <v>72</v>
      </c>
      <c r="L21" s="81">
        <v>79</v>
      </c>
      <c r="M21" s="81">
        <v>77</v>
      </c>
      <c r="N21" s="81">
        <v>76</v>
      </c>
      <c r="O21" s="81">
        <v>75</v>
      </c>
      <c r="P21" s="81">
        <v>75</v>
      </c>
      <c r="Q21" s="81">
        <v>70</v>
      </c>
      <c r="R21" s="81">
        <v>79</v>
      </c>
    </row>
    <row r="22" spans="1:18" x14ac:dyDescent="0.25">
      <c r="A22" s="81">
        <v>4</v>
      </c>
      <c r="B22" s="81" t="s">
        <v>105</v>
      </c>
      <c r="C22" s="81" t="s">
        <v>74</v>
      </c>
      <c r="D22" s="82">
        <v>82</v>
      </c>
      <c r="E22" s="82">
        <v>85</v>
      </c>
      <c r="F22" s="82">
        <v>84</v>
      </c>
      <c r="G22" s="81">
        <v>84</v>
      </c>
      <c r="H22" s="81">
        <v>100</v>
      </c>
      <c r="I22" s="81">
        <v>103</v>
      </c>
      <c r="J22" s="81">
        <v>114</v>
      </c>
      <c r="K22" s="81">
        <v>109</v>
      </c>
      <c r="L22" s="81">
        <v>120</v>
      </c>
      <c r="M22" s="81">
        <v>104</v>
      </c>
      <c r="N22" s="81">
        <v>102</v>
      </c>
      <c r="O22" s="81">
        <v>76</v>
      </c>
      <c r="P22" s="81">
        <v>82</v>
      </c>
      <c r="Q22" s="81">
        <v>86</v>
      </c>
      <c r="R22" s="81">
        <v>86</v>
      </c>
    </row>
    <row r="23" spans="1:18" x14ac:dyDescent="0.25">
      <c r="A23" s="81">
        <v>4</v>
      </c>
      <c r="B23" s="81" t="s">
        <v>105</v>
      </c>
      <c r="C23" s="81" t="s">
        <v>73</v>
      </c>
      <c r="D23" s="81">
        <v>82</v>
      </c>
      <c r="E23" s="81">
        <v>76</v>
      </c>
      <c r="F23" s="82">
        <v>75</v>
      </c>
      <c r="G23" s="81">
        <v>75</v>
      </c>
      <c r="H23" s="81">
        <v>75</v>
      </c>
      <c r="I23" s="81">
        <v>83</v>
      </c>
      <c r="J23" s="81">
        <v>87</v>
      </c>
      <c r="K23" s="81">
        <v>89</v>
      </c>
      <c r="L23" s="81">
        <v>83</v>
      </c>
      <c r="M23" s="81">
        <v>82</v>
      </c>
      <c r="N23" s="81">
        <v>78</v>
      </c>
      <c r="O23" s="81">
        <v>85</v>
      </c>
      <c r="P23" s="81">
        <v>83</v>
      </c>
      <c r="Q23" s="81">
        <v>72</v>
      </c>
      <c r="R23" s="81">
        <v>76</v>
      </c>
    </row>
    <row r="24" spans="1:18" x14ac:dyDescent="0.25">
      <c r="A24" s="81">
        <v>4</v>
      </c>
      <c r="B24" s="81" t="s">
        <v>105</v>
      </c>
      <c r="C24" s="81" t="s">
        <v>64</v>
      </c>
      <c r="D24" s="81">
        <v>81</v>
      </c>
      <c r="E24" s="81">
        <v>72</v>
      </c>
      <c r="F24" s="81">
        <v>74</v>
      </c>
      <c r="G24" s="81">
        <v>73</v>
      </c>
      <c r="H24" s="81">
        <v>78</v>
      </c>
      <c r="I24" s="81">
        <v>84</v>
      </c>
      <c r="J24" s="81">
        <v>96</v>
      </c>
      <c r="K24" s="81">
        <v>88</v>
      </c>
      <c r="L24" s="81">
        <v>88</v>
      </c>
      <c r="M24" s="81">
        <v>92</v>
      </c>
      <c r="N24" s="81">
        <v>78</v>
      </c>
      <c r="O24" s="81">
        <v>83</v>
      </c>
      <c r="P24" s="81">
        <v>83</v>
      </c>
      <c r="Q24" s="81">
        <v>88</v>
      </c>
      <c r="R24" s="81">
        <v>86</v>
      </c>
    </row>
    <row r="25" spans="1:18" x14ac:dyDescent="0.25">
      <c r="A25" s="81">
        <v>4</v>
      </c>
      <c r="B25" s="81" t="s">
        <v>105</v>
      </c>
      <c r="C25" s="81" t="s">
        <v>71</v>
      </c>
      <c r="D25" s="81">
        <v>73</v>
      </c>
      <c r="E25" s="81">
        <v>73</v>
      </c>
      <c r="F25" s="81">
        <v>74</v>
      </c>
      <c r="G25" s="81">
        <v>70</v>
      </c>
      <c r="H25" s="81">
        <v>81</v>
      </c>
      <c r="I25" s="81">
        <v>96</v>
      </c>
      <c r="J25" s="81">
        <v>86</v>
      </c>
      <c r="K25" s="81">
        <v>70</v>
      </c>
      <c r="L25" s="81">
        <v>64</v>
      </c>
      <c r="M25" s="81">
        <v>77</v>
      </c>
      <c r="N25" s="81">
        <v>76</v>
      </c>
      <c r="O25" s="81">
        <v>80</v>
      </c>
      <c r="P25" s="81">
        <v>87</v>
      </c>
      <c r="Q25" s="81">
        <v>73</v>
      </c>
      <c r="R25" s="81">
        <v>80</v>
      </c>
    </row>
  </sheetData>
  <mergeCells count="1">
    <mergeCell ref="B1:R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Digestibility</vt:lpstr>
      <vt:lpstr>Urine</vt:lpstr>
      <vt:lpstr>Urinary pH</vt:lpstr>
      <vt:lpstr>Feacal pH</vt:lpstr>
      <vt:lpstr>Faecal score means</vt:lpstr>
      <vt:lpstr>Glycemi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</dc:creator>
  <cp:lastModifiedBy>Caroline</cp:lastModifiedBy>
  <dcterms:created xsi:type="dcterms:W3CDTF">2019-04-29T14:04:26Z</dcterms:created>
  <dcterms:modified xsi:type="dcterms:W3CDTF">2019-04-29T14:14:32Z</dcterms:modified>
</cp:coreProperties>
</file>